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dminliveunc-my.sharepoint.com/personal/mistgood_ad_unc_edu/Documents/"/>
    </mc:Choice>
  </mc:AlternateContent>
  <xr:revisionPtr revIDLastSave="0" documentId="8_{D32D2E81-F310-614B-81B9-10FB9CDA10D4}" xr6:coauthVersionLast="47" xr6:coauthVersionMax="47" xr10:uidLastSave="{00000000-0000-0000-0000-000000000000}"/>
  <bookViews>
    <workbookView xWindow="0" yWindow="760" windowWidth="29040" windowHeight="15840" xr2:uid="{D8C10254-B5E7-49FF-AA37-966747F54677}"/>
  </bookViews>
  <sheets>
    <sheet name="Matched cohort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64" i="3" l="1"/>
  <c r="W163" i="3"/>
  <c r="W162" i="3"/>
  <c r="W161" i="3"/>
  <c r="W160" i="3"/>
  <c r="W159" i="3"/>
  <c r="W158" i="3"/>
  <c r="W157" i="3"/>
  <c r="W156" i="3"/>
  <c r="W155" i="3"/>
  <c r="W154" i="3"/>
  <c r="W153" i="3"/>
  <c r="W152" i="3"/>
  <c r="W151" i="3"/>
  <c r="W150" i="3"/>
  <c r="W149" i="3"/>
  <c r="W148" i="3"/>
  <c r="W147" i="3"/>
  <c r="W146" i="3"/>
  <c r="W145" i="3"/>
  <c r="W144" i="3"/>
  <c r="W143" i="3"/>
  <c r="W142" i="3"/>
  <c r="W141" i="3"/>
  <c r="W140" i="3"/>
  <c r="W139" i="3"/>
  <c r="W138" i="3"/>
  <c r="W137" i="3"/>
  <c r="W136" i="3"/>
  <c r="W135" i="3"/>
  <c r="W134" i="3"/>
  <c r="W133" i="3"/>
  <c r="W132" i="3"/>
  <c r="W131" i="3"/>
  <c r="W130" i="3"/>
  <c r="W129" i="3"/>
  <c r="W128" i="3"/>
  <c r="W127" i="3"/>
  <c r="W126" i="3"/>
  <c r="W125" i="3"/>
  <c r="W124" i="3"/>
  <c r="W123" i="3"/>
  <c r="W122" i="3"/>
  <c r="W121" i="3"/>
  <c r="W120" i="3"/>
  <c r="W119" i="3"/>
  <c r="W118" i="3"/>
  <c r="W117" i="3"/>
  <c r="W116" i="3"/>
  <c r="W115" i="3"/>
  <c r="W114" i="3"/>
  <c r="W113" i="3"/>
  <c r="W112" i="3"/>
  <c r="W111" i="3"/>
  <c r="W110" i="3"/>
  <c r="W109" i="3"/>
  <c r="W108" i="3"/>
  <c r="W107" i="3"/>
  <c r="W106" i="3"/>
  <c r="W105" i="3"/>
  <c r="W104" i="3"/>
  <c r="W103" i="3"/>
  <c r="W102" i="3"/>
  <c r="W101" i="3"/>
  <c r="W100" i="3"/>
  <c r="W99" i="3"/>
  <c r="W98" i="3"/>
  <c r="W97" i="3"/>
  <c r="W96" i="3"/>
  <c r="W95" i="3"/>
  <c r="W94" i="3"/>
  <c r="W93" i="3"/>
  <c r="W92" i="3"/>
  <c r="W91" i="3"/>
  <c r="W90" i="3"/>
  <c r="W89" i="3"/>
  <c r="W88" i="3"/>
  <c r="W87" i="3"/>
  <c r="W86" i="3"/>
  <c r="W85" i="3"/>
  <c r="W84" i="3"/>
  <c r="W83" i="3"/>
  <c r="W82" i="3"/>
  <c r="W81" i="3"/>
  <c r="W80" i="3"/>
  <c r="W79" i="3"/>
  <c r="W78" i="3"/>
  <c r="W77" i="3"/>
  <c r="W76" i="3"/>
  <c r="W75" i="3"/>
  <c r="W74" i="3"/>
  <c r="W73" i="3"/>
  <c r="W72" i="3"/>
  <c r="W71" i="3"/>
  <c r="W70" i="3"/>
  <c r="W69" i="3"/>
  <c r="W68" i="3"/>
  <c r="W67" i="3"/>
  <c r="W66" i="3"/>
  <c r="W65" i="3"/>
  <c r="W64" i="3"/>
  <c r="W63" i="3"/>
  <c r="W62" i="3"/>
  <c r="W61" i="3"/>
  <c r="W60" i="3"/>
  <c r="W59" i="3"/>
  <c r="W58" i="3"/>
  <c r="W57" i="3"/>
  <c r="W56" i="3"/>
  <c r="W55" i="3"/>
  <c r="W54" i="3"/>
  <c r="W53" i="3"/>
  <c r="W52" i="3"/>
  <c r="W51" i="3"/>
  <c r="W50" i="3"/>
  <c r="W49" i="3"/>
  <c r="W48" i="3"/>
  <c r="W47" i="3"/>
  <c r="W46" i="3"/>
  <c r="W45" i="3"/>
  <c r="W44" i="3"/>
  <c r="W43" i="3"/>
  <c r="W42" i="3"/>
  <c r="W41" i="3"/>
  <c r="W37" i="3"/>
  <c r="W36" i="3"/>
  <c r="W35" i="3"/>
  <c r="W34" i="3"/>
  <c r="W33" i="3"/>
  <c r="W32" i="3"/>
  <c r="W31" i="3"/>
  <c r="W30" i="3"/>
  <c r="W29" i="3"/>
  <c r="W28" i="3"/>
  <c r="W27" i="3"/>
  <c r="W26" i="3"/>
  <c r="W25" i="3"/>
  <c r="W24" i="3"/>
  <c r="W23" i="3"/>
  <c r="W22" i="3"/>
  <c r="W21" i="3"/>
  <c r="W20" i="3"/>
  <c r="W19" i="3"/>
  <c r="W18" i="3"/>
  <c r="W17" i="3"/>
  <c r="W16" i="3"/>
  <c r="W15" i="3"/>
  <c r="W14" i="3"/>
  <c r="W13" i="3"/>
  <c r="W12" i="3"/>
  <c r="W11" i="3"/>
  <c r="W10" i="3"/>
  <c r="O371" i="3"/>
  <c r="N371" i="3"/>
  <c r="O370" i="3"/>
  <c r="N370" i="3"/>
  <c r="O369" i="3"/>
  <c r="N369" i="3"/>
  <c r="O368" i="3"/>
  <c r="N368" i="3"/>
  <c r="O367" i="3"/>
  <c r="N367" i="3"/>
  <c r="O366" i="3"/>
  <c r="N366" i="3"/>
  <c r="O365" i="3"/>
  <c r="N365" i="3"/>
  <c r="O364" i="3"/>
  <c r="N364" i="3"/>
  <c r="O363" i="3"/>
  <c r="N363" i="3"/>
  <c r="O362" i="3"/>
  <c r="N362" i="3"/>
  <c r="O361" i="3"/>
  <c r="N361" i="3"/>
  <c r="O360" i="3"/>
  <c r="N360" i="3"/>
  <c r="O359" i="3"/>
  <c r="N359" i="3"/>
  <c r="O358" i="3"/>
  <c r="N358" i="3"/>
  <c r="O357" i="3"/>
  <c r="N357" i="3"/>
  <c r="O356" i="3"/>
  <c r="N356" i="3"/>
  <c r="O355" i="3"/>
  <c r="N355" i="3"/>
  <c r="O354" i="3"/>
  <c r="N354" i="3"/>
  <c r="O353" i="3"/>
  <c r="N353" i="3"/>
  <c r="O352" i="3"/>
  <c r="N352" i="3"/>
  <c r="O351" i="3"/>
  <c r="N351" i="3"/>
  <c r="O350" i="3"/>
  <c r="N350" i="3"/>
  <c r="O349" i="3"/>
  <c r="N349" i="3"/>
  <c r="O348" i="3"/>
  <c r="N348" i="3"/>
  <c r="O347" i="3"/>
  <c r="N347" i="3"/>
  <c r="O346" i="3"/>
  <c r="N346" i="3"/>
  <c r="O345" i="3"/>
  <c r="N345" i="3"/>
  <c r="O344" i="3"/>
  <c r="N344" i="3"/>
  <c r="O343" i="3"/>
  <c r="N343" i="3"/>
  <c r="O342" i="3"/>
  <c r="N342" i="3"/>
  <c r="O341" i="3"/>
  <c r="N341" i="3"/>
  <c r="O340" i="3"/>
  <c r="N340" i="3"/>
  <c r="O339" i="3"/>
  <c r="N339" i="3"/>
  <c r="O338" i="3"/>
  <c r="N338" i="3"/>
  <c r="O337" i="3"/>
  <c r="N337" i="3"/>
  <c r="O336" i="3"/>
  <c r="N336" i="3"/>
  <c r="O335" i="3"/>
  <c r="N335" i="3"/>
  <c r="O334" i="3"/>
  <c r="N334" i="3"/>
  <c r="O333" i="3"/>
  <c r="N333" i="3"/>
  <c r="O332" i="3"/>
  <c r="N332" i="3"/>
  <c r="O331" i="3"/>
  <c r="N331" i="3"/>
  <c r="O330" i="3"/>
  <c r="N330" i="3"/>
  <c r="O329" i="3"/>
  <c r="N329" i="3"/>
  <c r="O328" i="3"/>
  <c r="N328" i="3"/>
  <c r="O327" i="3"/>
  <c r="N327" i="3"/>
  <c r="O326" i="3"/>
  <c r="N326" i="3"/>
  <c r="O325" i="3"/>
  <c r="N325" i="3"/>
  <c r="O324" i="3"/>
  <c r="N324" i="3"/>
  <c r="O323" i="3"/>
  <c r="N323" i="3"/>
  <c r="O322" i="3"/>
  <c r="N322" i="3"/>
  <c r="O321" i="3"/>
  <c r="N321" i="3"/>
  <c r="O320" i="3"/>
  <c r="N320" i="3"/>
  <c r="O319" i="3"/>
  <c r="N319" i="3"/>
  <c r="O318" i="3"/>
  <c r="N318" i="3"/>
  <c r="O317" i="3"/>
  <c r="N317" i="3"/>
  <c r="O316" i="3"/>
  <c r="N316" i="3"/>
  <c r="O315" i="3"/>
  <c r="N315" i="3"/>
  <c r="O314" i="3"/>
  <c r="N314" i="3"/>
  <c r="O313" i="3"/>
  <c r="N313" i="3"/>
  <c r="O312" i="3"/>
  <c r="N312" i="3"/>
  <c r="O311" i="3"/>
  <c r="N311" i="3"/>
  <c r="O310" i="3"/>
  <c r="N310" i="3"/>
  <c r="O309" i="3"/>
  <c r="N309" i="3"/>
  <c r="O308" i="3"/>
  <c r="N308" i="3"/>
  <c r="O307" i="3"/>
  <c r="N307" i="3"/>
  <c r="O306" i="3"/>
  <c r="N306" i="3"/>
  <c r="O305" i="3"/>
  <c r="N305" i="3"/>
  <c r="O304" i="3"/>
  <c r="N304" i="3"/>
  <c r="O303" i="3"/>
  <c r="N303" i="3"/>
  <c r="O302" i="3"/>
  <c r="N302" i="3"/>
  <c r="O301" i="3"/>
  <c r="N301" i="3"/>
  <c r="O300" i="3"/>
  <c r="N300" i="3"/>
  <c r="O299" i="3"/>
  <c r="N299" i="3"/>
  <c r="O298" i="3"/>
  <c r="N298" i="3"/>
  <c r="O297" i="3"/>
  <c r="N297" i="3"/>
  <c r="O296" i="3"/>
  <c r="N296" i="3"/>
  <c r="O295" i="3"/>
  <c r="N295" i="3"/>
  <c r="O294" i="3"/>
  <c r="N294" i="3"/>
  <c r="O293" i="3"/>
  <c r="N293" i="3"/>
  <c r="O292" i="3"/>
  <c r="N292" i="3"/>
  <c r="O291" i="3"/>
  <c r="N291" i="3"/>
  <c r="O290" i="3"/>
  <c r="N290" i="3"/>
  <c r="O289" i="3"/>
  <c r="N289" i="3"/>
  <c r="O288" i="3"/>
  <c r="N288" i="3"/>
  <c r="O287" i="3"/>
  <c r="N287" i="3"/>
  <c r="O286" i="3"/>
  <c r="N286" i="3"/>
  <c r="O285" i="3"/>
  <c r="N285" i="3"/>
  <c r="O284" i="3"/>
  <c r="N284" i="3"/>
  <c r="O283" i="3"/>
  <c r="N283" i="3"/>
  <c r="O282" i="3"/>
  <c r="N282" i="3"/>
  <c r="O281" i="3"/>
  <c r="N281" i="3"/>
  <c r="O280" i="3"/>
  <c r="N280" i="3"/>
  <c r="O279" i="3"/>
  <c r="N279" i="3"/>
  <c r="O278" i="3"/>
  <c r="N278" i="3"/>
  <c r="O277" i="3"/>
  <c r="N277" i="3"/>
  <c r="O276" i="3"/>
  <c r="N276" i="3"/>
  <c r="O275" i="3"/>
  <c r="N275" i="3"/>
  <c r="O274" i="3"/>
  <c r="N274" i="3"/>
  <c r="O273" i="3"/>
  <c r="N273" i="3"/>
  <c r="O272" i="3"/>
  <c r="N272" i="3"/>
  <c r="O271" i="3"/>
  <c r="N271" i="3"/>
  <c r="O270" i="3"/>
  <c r="N270" i="3"/>
  <c r="O269" i="3"/>
  <c r="N269" i="3"/>
  <c r="O268" i="3"/>
  <c r="N268" i="3"/>
  <c r="O267" i="3"/>
  <c r="N267" i="3"/>
  <c r="O266" i="3"/>
  <c r="N266" i="3"/>
  <c r="O265" i="3"/>
  <c r="N265" i="3"/>
  <c r="O264" i="3"/>
  <c r="N264" i="3"/>
  <c r="O263" i="3"/>
  <c r="N263" i="3"/>
  <c r="O262" i="3"/>
  <c r="N262" i="3"/>
  <c r="O261" i="3"/>
  <c r="N261" i="3"/>
  <c r="O260" i="3"/>
  <c r="N260" i="3"/>
  <c r="O259" i="3"/>
  <c r="N259" i="3"/>
  <c r="O258" i="3"/>
  <c r="N258" i="3"/>
  <c r="O257" i="3"/>
  <c r="N257" i="3"/>
  <c r="O256" i="3"/>
  <c r="N256" i="3"/>
  <c r="O255" i="3"/>
  <c r="N255" i="3"/>
  <c r="O254" i="3"/>
  <c r="N254" i="3"/>
  <c r="O253" i="3"/>
  <c r="N253" i="3"/>
  <c r="O252" i="3"/>
  <c r="N252" i="3"/>
  <c r="O251" i="3"/>
  <c r="N251" i="3"/>
  <c r="O250" i="3"/>
  <c r="N250" i="3"/>
  <c r="O249" i="3"/>
  <c r="N249" i="3"/>
  <c r="O248" i="3"/>
  <c r="N248" i="3"/>
  <c r="O247" i="3"/>
  <c r="N247" i="3"/>
  <c r="O246" i="3"/>
  <c r="N246" i="3"/>
  <c r="O245" i="3"/>
  <c r="N245" i="3"/>
  <c r="O244" i="3"/>
  <c r="N244" i="3"/>
  <c r="O243" i="3"/>
  <c r="N243" i="3"/>
  <c r="O242" i="3"/>
  <c r="N242" i="3"/>
  <c r="O241" i="3"/>
  <c r="N241" i="3"/>
  <c r="O240" i="3"/>
  <c r="N240" i="3"/>
  <c r="O239" i="3"/>
  <c r="N239" i="3"/>
  <c r="O238" i="3"/>
  <c r="N238" i="3"/>
  <c r="O237" i="3"/>
  <c r="N237" i="3"/>
  <c r="O236" i="3"/>
  <c r="N236" i="3"/>
  <c r="O235" i="3"/>
  <c r="N235" i="3"/>
  <c r="O234" i="3"/>
  <c r="N234" i="3"/>
  <c r="O233" i="3"/>
  <c r="N233" i="3"/>
  <c r="O232" i="3"/>
  <c r="N232" i="3"/>
  <c r="O231" i="3"/>
  <c r="N231" i="3"/>
  <c r="O230" i="3"/>
  <c r="N230" i="3"/>
  <c r="O229" i="3"/>
  <c r="N229" i="3"/>
  <c r="O228" i="3"/>
  <c r="N228" i="3"/>
  <c r="O227" i="3"/>
  <c r="N227" i="3"/>
  <c r="O226" i="3"/>
  <c r="N226" i="3"/>
  <c r="O225" i="3"/>
  <c r="N225" i="3"/>
  <c r="O224" i="3"/>
  <c r="N224" i="3"/>
  <c r="O223" i="3"/>
  <c r="N223" i="3"/>
  <c r="O222" i="3"/>
  <c r="N222" i="3"/>
  <c r="O221" i="3"/>
  <c r="N221" i="3"/>
  <c r="O220" i="3"/>
  <c r="N220" i="3"/>
  <c r="O219" i="3"/>
  <c r="N219" i="3"/>
  <c r="O218" i="3"/>
  <c r="N218" i="3"/>
  <c r="O217" i="3"/>
  <c r="N217" i="3"/>
  <c r="O216" i="3"/>
  <c r="N216" i="3"/>
  <c r="O215" i="3"/>
  <c r="N215" i="3"/>
  <c r="O214" i="3"/>
  <c r="N214" i="3"/>
  <c r="O213" i="3"/>
  <c r="N213" i="3"/>
  <c r="O212" i="3"/>
  <c r="N212" i="3"/>
  <c r="O211" i="3"/>
  <c r="N211" i="3"/>
  <c r="O210" i="3"/>
  <c r="N210" i="3"/>
  <c r="O209" i="3"/>
  <c r="N209" i="3"/>
  <c r="O208" i="3"/>
  <c r="N208" i="3"/>
  <c r="O207" i="3"/>
  <c r="N207" i="3"/>
  <c r="O206" i="3"/>
  <c r="N206" i="3"/>
  <c r="O205" i="3"/>
  <c r="N205" i="3"/>
  <c r="O204" i="3"/>
  <c r="N204" i="3"/>
  <c r="O203" i="3"/>
  <c r="N203" i="3"/>
  <c r="O202" i="3"/>
  <c r="N202" i="3"/>
  <c r="O201" i="3"/>
  <c r="N201" i="3"/>
  <c r="O200" i="3"/>
  <c r="N200" i="3"/>
  <c r="O199" i="3"/>
  <c r="N199" i="3"/>
  <c r="O198" i="3"/>
  <c r="N198" i="3"/>
  <c r="O197" i="3"/>
  <c r="N197" i="3"/>
  <c r="O196" i="3"/>
  <c r="N196" i="3"/>
  <c r="O195" i="3"/>
  <c r="N195" i="3"/>
  <c r="O194" i="3"/>
  <c r="N194" i="3"/>
  <c r="O193" i="3"/>
  <c r="N193" i="3"/>
  <c r="O192" i="3"/>
  <c r="N192" i="3"/>
  <c r="O191" i="3"/>
  <c r="N191" i="3"/>
  <c r="O190" i="3"/>
  <c r="N190" i="3"/>
  <c r="O189" i="3"/>
  <c r="N189" i="3"/>
  <c r="O188" i="3"/>
  <c r="N188" i="3"/>
  <c r="O187" i="3"/>
  <c r="N187" i="3"/>
  <c r="O186" i="3"/>
  <c r="N186" i="3"/>
  <c r="O185" i="3"/>
  <c r="N185" i="3"/>
  <c r="O184" i="3"/>
  <c r="N184" i="3"/>
  <c r="O183" i="3"/>
  <c r="N183" i="3"/>
  <c r="O182" i="3"/>
  <c r="N182" i="3"/>
  <c r="O181" i="3"/>
  <c r="N181" i="3"/>
  <c r="O180" i="3"/>
  <c r="N180" i="3"/>
  <c r="O179" i="3"/>
  <c r="N179" i="3"/>
  <c r="O178" i="3"/>
  <c r="N178" i="3"/>
  <c r="O177" i="3"/>
  <c r="N177" i="3"/>
  <c r="O176" i="3"/>
  <c r="N176" i="3"/>
  <c r="O175" i="3"/>
  <c r="N175" i="3"/>
  <c r="O174" i="3"/>
  <c r="N174" i="3"/>
  <c r="O173" i="3"/>
  <c r="N173" i="3"/>
  <c r="O172" i="3"/>
  <c r="N172" i="3"/>
  <c r="O171" i="3"/>
  <c r="N171" i="3"/>
  <c r="O170" i="3"/>
  <c r="N170" i="3"/>
  <c r="O169" i="3"/>
  <c r="N169" i="3"/>
  <c r="O168" i="3"/>
  <c r="N168" i="3"/>
  <c r="O167" i="3"/>
  <c r="N167" i="3"/>
  <c r="O166" i="3"/>
  <c r="N166" i="3"/>
  <c r="O165" i="3"/>
  <c r="N165" i="3"/>
  <c r="O164" i="3"/>
  <c r="N164" i="3"/>
  <c r="O163" i="3"/>
  <c r="N163" i="3"/>
  <c r="O162" i="3"/>
  <c r="N162" i="3"/>
  <c r="O161" i="3"/>
  <c r="N161" i="3"/>
  <c r="O160" i="3"/>
  <c r="N160" i="3"/>
  <c r="O159" i="3"/>
  <c r="N159" i="3"/>
  <c r="O158" i="3"/>
  <c r="N158" i="3"/>
  <c r="O157" i="3"/>
  <c r="N157" i="3"/>
  <c r="O156" i="3"/>
  <c r="N156" i="3"/>
  <c r="O155" i="3"/>
  <c r="N155" i="3"/>
  <c r="O154" i="3"/>
  <c r="N154" i="3"/>
  <c r="O153" i="3"/>
  <c r="N153" i="3"/>
  <c r="O152" i="3"/>
  <c r="N152" i="3"/>
  <c r="O151" i="3"/>
  <c r="N151" i="3"/>
  <c r="O150" i="3"/>
  <c r="N150" i="3"/>
  <c r="O149" i="3"/>
  <c r="N149" i="3"/>
  <c r="O148" i="3"/>
  <c r="N148" i="3"/>
  <c r="O147" i="3"/>
  <c r="N147" i="3"/>
  <c r="O146" i="3"/>
  <c r="N146" i="3"/>
  <c r="O145" i="3"/>
  <c r="N145" i="3"/>
  <c r="O144" i="3"/>
  <c r="N144" i="3"/>
  <c r="O143" i="3"/>
  <c r="N143" i="3"/>
  <c r="O142" i="3"/>
  <c r="N142" i="3"/>
  <c r="O141" i="3"/>
  <c r="N141" i="3"/>
  <c r="O140" i="3"/>
  <c r="N140" i="3"/>
  <c r="O139" i="3"/>
  <c r="N139" i="3"/>
  <c r="O138" i="3"/>
  <c r="N138" i="3"/>
  <c r="O137" i="3"/>
  <c r="N137" i="3"/>
  <c r="O136" i="3"/>
  <c r="N136" i="3"/>
  <c r="O135" i="3"/>
  <c r="N135" i="3"/>
  <c r="O134" i="3"/>
  <c r="N134" i="3"/>
  <c r="O133" i="3"/>
  <c r="N133" i="3"/>
  <c r="O132" i="3"/>
  <c r="N132" i="3"/>
  <c r="O131" i="3"/>
  <c r="N131" i="3"/>
  <c r="O130" i="3"/>
  <c r="N130" i="3"/>
  <c r="O129" i="3"/>
  <c r="N129" i="3"/>
  <c r="O128" i="3"/>
  <c r="N128" i="3"/>
  <c r="O127" i="3"/>
  <c r="N127" i="3"/>
  <c r="O126" i="3"/>
  <c r="N126" i="3"/>
  <c r="O125" i="3"/>
  <c r="N125" i="3"/>
  <c r="O124" i="3"/>
  <c r="N124" i="3"/>
  <c r="O123" i="3"/>
  <c r="N123" i="3"/>
  <c r="O122" i="3"/>
  <c r="N122" i="3"/>
  <c r="O121" i="3"/>
  <c r="N121" i="3"/>
  <c r="O120" i="3"/>
  <c r="N120" i="3"/>
  <c r="O119" i="3"/>
  <c r="N119" i="3"/>
  <c r="O118" i="3"/>
  <c r="N118" i="3"/>
  <c r="O117" i="3"/>
  <c r="N117" i="3"/>
  <c r="N50" i="3"/>
  <c r="O50" i="3"/>
  <c r="N51" i="3"/>
  <c r="O51" i="3"/>
  <c r="N52" i="3"/>
  <c r="O52" i="3"/>
  <c r="N53" i="3"/>
  <c r="O53" i="3"/>
  <c r="N54" i="3"/>
  <c r="O54" i="3"/>
  <c r="N55" i="3"/>
  <c r="O55" i="3"/>
  <c r="N56" i="3"/>
  <c r="O56" i="3"/>
  <c r="N57" i="3"/>
  <c r="O57" i="3"/>
  <c r="N58" i="3"/>
  <c r="O58" i="3"/>
  <c r="N59" i="3"/>
  <c r="O59" i="3"/>
  <c r="N60" i="3"/>
  <c r="O60" i="3"/>
  <c r="N61" i="3"/>
  <c r="O61" i="3"/>
  <c r="N62" i="3"/>
  <c r="O62" i="3"/>
  <c r="N63" i="3"/>
  <c r="O63" i="3"/>
  <c r="N64" i="3"/>
  <c r="O64" i="3"/>
  <c r="N65" i="3"/>
  <c r="O65" i="3"/>
  <c r="N66" i="3"/>
  <c r="O66" i="3"/>
  <c r="N67" i="3"/>
  <c r="O67" i="3"/>
  <c r="N68" i="3"/>
  <c r="O68" i="3"/>
  <c r="N69" i="3"/>
  <c r="O69" i="3"/>
  <c r="N70" i="3"/>
  <c r="O70" i="3"/>
  <c r="N71" i="3"/>
  <c r="O71" i="3"/>
  <c r="N72" i="3"/>
  <c r="O72" i="3"/>
  <c r="N73" i="3"/>
  <c r="O73" i="3"/>
  <c r="N74" i="3"/>
  <c r="O74" i="3"/>
  <c r="N75" i="3"/>
  <c r="O75" i="3"/>
  <c r="N76" i="3"/>
  <c r="O76" i="3"/>
  <c r="N77" i="3"/>
  <c r="O77" i="3"/>
  <c r="N78" i="3"/>
  <c r="O78" i="3"/>
  <c r="N79" i="3"/>
  <c r="O79" i="3"/>
  <c r="N80" i="3"/>
  <c r="O80" i="3"/>
  <c r="N81" i="3"/>
  <c r="O81" i="3"/>
  <c r="N82" i="3"/>
  <c r="O82" i="3"/>
  <c r="N83" i="3"/>
  <c r="O83" i="3"/>
  <c r="N84" i="3"/>
  <c r="O84" i="3"/>
  <c r="N85" i="3"/>
  <c r="O85" i="3"/>
  <c r="N86" i="3"/>
  <c r="O86" i="3"/>
  <c r="N87" i="3"/>
  <c r="O87" i="3"/>
  <c r="N88" i="3"/>
  <c r="O88" i="3"/>
  <c r="N89" i="3"/>
  <c r="O89" i="3"/>
  <c r="N90" i="3"/>
  <c r="O90" i="3"/>
  <c r="N91" i="3"/>
  <c r="O91" i="3"/>
  <c r="N92" i="3"/>
  <c r="O92" i="3"/>
  <c r="N93" i="3"/>
  <c r="O93" i="3"/>
  <c r="N94" i="3"/>
  <c r="O94" i="3"/>
  <c r="N95" i="3"/>
  <c r="O95" i="3"/>
  <c r="N96" i="3"/>
  <c r="O96" i="3"/>
  <c r="N97" i="3"/>
  <c r="O97" i="3"/>
  <c r="N98" i="3"/>
  <c r="O98" i="3"/>
  <c r="N99" i="3"/>
  <c r="O99" i="3"/>
  <c r="N100" i="3"/>
  <c r="O100" i="3"/>
  <c r="N101" i="3"/>
  <c r="O101" i="3"/>
  <c r="N102" i="3"/>
  <c r="O102" i="3"/>
  <c r="N103" i="3"/>
  <c r="O103" i="3"/>
  <c r="N104" i="3"/>
  <c r="O104" i="3"/>
  <c r="N105" i="3"/>
  <c r="O105" i="3"/>
  <c r="N106" i="3"/>
  <c r="O106" i="3"/>
  <c r="N107" i="3"/>
  <c r="O107" i="3"/>
  <c r="N108" i="3"/>
  <c r="O108" i="3"/>
  <c r="N109" i="3"/>
  <c r="O109" i="3"/>
  <c r="N110" i="3"/>
  <c r="O110" i="3"/>
  <c r="N111" i="3"/>
  <c r="O111" i="3"/>
  <c r="N112" i="3"/>
  <c r="O112" i="3"/>
  <c r="N113" i="3"/>
  <c r="O113" i="3"/>
  <c r="O49" i="3"/>
  <c r="N49" i="3"/>
  <c r="O48" i="3"/>
  <c r="N48" i="3"/>
  <c r="O47" i="3"/>
  <c r="N47" i="3"/>
  <c r="O46" i="3"/>
  <c r="N46" i="3"/>
  <c r="O45" i="3"/>
  <c r="N45" i="3"/>
  <c r="O44" i="3"/>
  <c r="N44" i="3"/>
  <c r="O43" i="3"/>
  <c r="N43" i="3"/>
  <c r="O42" i="3"/>
  <c r="N42" i="3"/>
  <c r="O41" i="3"/>
  <c r="N41" i="3"/>
  <c r="O40" i="3"/>
  <c r="N40" i="3"/>
  <c r="O39" i="3"/>
  <c r="N39" i="3"/>
  <c r="O38" i="3"/>
  <c r="N38" i="3"/>
  <c r="O37" i="3"/>
  <c r="N37" i="3"/>
  <c r="O36" i="3"/>
  <c r="N36" i="3"/>
  <c r="O35" i="3"/>
  <c r="N35" i="3"/>
  <c r="O34" i="3"/>
  <c r="N34" i="3"/>
  <c r="O33" i="3"/>
  <c r="N33" i="3"/>
  <c r="O32" i="3"/>
  <c r="N32" i="3"/>
  <c r="O31" i="3"/>
  <c r="N31" i="3"/>
  <c r="O30" i="3"/>
  <c r="N30" i="3"/>
  <c r="O29" i="3"/>
  <c r="N29" i="3"/>
  <c r="O28" i="3"/>
  <c r="N28" i="3"/>
  <c r="O27" i="3"/>
  <c r="N27" i="3"/>
  <c r="O26" i="3"/>
  <c r="N26" i="3"/>
  <c r="O25" i="3"/>
  <c r="N25" i="3"/>
  <c r="O24" i="3"/>
  <c r="N24" i="3"/>
  <c r="O23" i="3"/>
  <c r="N23" i="3"/>
  <c r="O22" i="3"/>
  <c r="N22" i="3"/>
  <c r="O21" i="3"/>
  <c r="N21" i="3"/>
  <c r="O20" i="3"/>
  <c r="N20" i="3"/>
  <c r="O19" i="3"/>
  <c r="N19" i="3"/>
  <c r="O18" i="3"/>
  <c r="N18" i="3"/>
  <c r="O17" i="3"/>
  <c r="N17" i="3"/>
  <c r="O16" i="3"/>
  <c r="N16" i="3"/>
  <c r="O15" i="3"/>
  <c r="N15" i="3"/>
  <c r="O14" i="3"/>
  <c r="N14" i="3"/>
  <c r="O13" i="3"/>
  <c r="N13" i="3"/>
  <c r="O12" i="3"/>
  <c r="N12" i="3"/>
  <c r="O11" i="3"/>
  <c r="N11" i="3"/>
  <c r="O10" i="3"/>
  <c r="N10" i="3"/>
  <c r="G113" i="3"/>
  <c r="F113" i="3"/>
  <c r="G112" i="3"/>
  <c r="F112" i="3"/>
  <c r="G111" i="3"/>
  <c r="F111" i="3"/>
  <c r="G110" i="3"/>
  <c r="F110" i="3"/>
  <c r="G109" i="3"/>
  <c r="F109" i="3"/>
  <c r="G108" i="3"/>
  <c r="F108" i="3"/>
  <c r="G107" i="3"/>
  <c r="F107" i="3"/>
  <c r="G106" i="3"/>
  <c r="F106" i="3"/>
  <c r="G105" i="3"/>
  <c r="F105" i="3"/>
  <c r="G104" i="3"/>
  <c r="F104" i="3"/>
  <c r="G103" i="3"/>
  <c r="F103" i="3"/>
  <c r="G102" i="3"/>
  <c r="F102" i="3"/>
  <c r="G101" i="3"/>
  <c r="F101" i="3"/>
  <c r="G100" i="3"/>
  <c r="F100" i="3"/>
  <c r="G99" i="3"/>
  <c r="F99" i="3"/>
  <c r="G98" i="3"/>
  <c r="F98" i="3"/>
  <c r="G97" i="3"/>
  <c r="F97" i="3"/>
  <c r="G96" i="3"/>
  <c r="F96" i="3"/>
  <c r="G95" i="3"/>
  <c r="F95" i="3"/>
  <c r="G94" i="3"/>
  <c r="F94" i="3"/>
  <c r="G93" i="3"/>
  <c r="F93" i="3"/>
  <c r="G92" i="3"/>
  <c r="F92" i="3"/>
  <c r="G91" i="3"/>
  <c r="F91" i="3"/>
  <c r="G90" i="3"/>
  <c r="F90" i="3"/>
  <c r="G89" i="3"/>
  <c r="F89" i="3"/>
  <c r="G88" i="3"/>
  <c r="F88" i="3"/>
  <c r="G87" i="3"/>
  <c r="F87" i="3"/>
  <c r="G86" i="3"/>
  <c r="F86" i="3"/>
  <c r="G85" i="3"/>
  <c r="F85" i="3"/>
  <c r="G84" i="3"/>
  <c r="F84" i="3"/>
  <c r="G83" i="3"/>
  <c r="F83" i="3"/>
  <c r="G82" i="3"/>
  <c r="F82" i="3"/>
  <c r="G81" i="3"/>
  <c r="F81" i="3"/>
  <c r="G80" i="3"/>
  <c r="F80" i="3"/>
  <c r="G79" i="3"/>
  <c r="F79" i="3"/>
  <c r="G78" i="3"/>
  <c r="F78" i="3"/>
  <c r="G77" i="3"/>
  <c r="F77" i="3"/>
  <c r="G76" i="3"/>
  <c r="F76" i="3"/>
  <c r="G75" i="3"/>
  <c r="F75" i="3"/>
  <c r="G74" i="3"/>
  <c r="F74" i="3"/>
  <c r="G73" i="3"/>
  <c r="F73" i="3"/>
  <c r="G72" i="3"/>
  <c r="F72" i="3"/>
  <c r="G71" i="3"/>
  <c r="F71" i="3"/>
  <c r="G70" i="3"/>
  <c r="F70" i="3"/>
  <c r="G69" i="3"/>
  <c r="F69" i="3"/>
  <c r="G68" i="3"/>
  <c r="F68" i="3"/>
  <c r="G67" i="3"/>
  <c r="F67" i="3"/>
  <c r="G66" i="3"/>
  <c r="F66" i="3"/>
  <c r="G65" i="3"/>
  <c r="F65" i="3"/>
  <c r="G64" i="3"/>
  <c r="F64" i="3"/>
  <c r="G63" i="3"/>
  <c r="F63" i="3"/>
  <c r="G62" i="3"/>
  <c r="F62" i="3"/>
  <c r="G61" i="3"/>
  <c r="F61" i="3"/>
  <c r="G60" i="3"/>
  <c r="F60" i="3"/>
  <c r="G59" i="3"/>
  <c r="F59" i="3"/>
  <c r="G58" i="3"/>
  <c r="F58" i="3"/>
  <c r="G57" i="3"/>
  <c r="F57" i="3"/>
  <c r="G56" i="3"/>
  <c r="F56" i="3"/>
  <c r="G55" i="3"/>
  <c r="F55" i="3"/>
  <c r="G54" i="3"/>
  <c r="F54" i="3"/>
  <c r="G53" i="3"/>
  <c r="F53" i="3"/>
  <c r="G52" i="3"/>
  <c r="F52" i="3"/>
  <c r="G51" i="3"/>
  <c r="F51" i="3"/>
  <c r="G50" i="3"/>
  <c r="F50" i="3"/>
  <c r="G46" i="3"/>
  <c r="F46" i="3"/>
  <c r="G45" i="3"/>
  <c r="F45" i="3"/>
  <c r="G44" i="3"/>
  <c r="F44" i="3"/>
  <c r="G43" i="3"/>
  <c r="F43" i="3"/>
  <c r="G42" i="3"/>
  <c r="F42" i="3"/>
  <c r="G41" i="3"/>
  <c r="F41" i="3"/>
  <c r="G40" i="3"/>
  <c r="F40" i="3"/>
  <c r="G39" i="3"/>
  <c r="F39" i="3"/>
  <c r="G38" i="3"/>
  <c r="F38" i="3"/>
  <c r="G37" i="3"/>
  <c r="F37" i="3"/>
  <c r="G36" i="3"/>
  <c r="F36" i="3"/>
  <c r="G35" i="3"/>
  <c r="F35" i="3"/>
  <c r="G34" i="3"/>
  <c r="F34" i="3"/>
  <c r="G33" i="3"/>
  <c r="F33" i="3"/>
  <c r="G32" i="3"/>
  <c r="F32" i="3"/>
  <c r="G31" i="3"/>
  <c r="F31" i="3"/>
  <c r="G30" i="3"/>
  <c r="F30" i="3"/>
  <c r="G29" i="3"/>
  <c r="F29" i="3"/>
  <c r="G28" i="3"/>
  <c r="F28" i="3"/>
  <c r="G27" i="3"/>
  <c r="F27" i="3"/>
  <c r="G26" i="3"/>
  <c r="F26" i="3"/>
  <c r="G25" i="3"/>
  <c r="F25" i="3"/>
  <c r="G24" i="3"/>
  <c r="F24" i="3"/>
  <c r="G23" i="3"/>
  <c r="F23" i="3"/>
  <c r="G22" i="3"/>
  <c r="F22" i="3"/>
  <c r="G21" i="3"/>
  <c r="F21" i="3"/>
  <c r="G20" i="3"/>
  <c r="F20" i="3"/>
  <c r="G19" i="3"/>
  <c r="F19" i="3"/>
  <c r="G18" i="3"/>
  <c r="F18" i="3"/>
  <c r="G17" i="3"/>
  <c r="F17" i="3"/>
  <c r="G16" i="3"/>
  <c r="F16" i="3"/>
  <c r="G15" i="3"/>
  <c r="F15" i="3"/>
  <c r="G14" i="3"/>
  <c r="F14" i="3"/>
  <c r="G13" i="3"/>
  <c r="F13" i="3"/>
  <c r="G12" i="3"/>
  <c r="F12" i="3"/>
  <c r="G11" i="3"/>
  <c r="F11" i="3"/>
  <c r="G10" i="3"/>
  <c r="F10" i="3"/>
</calcChain>
</file>

<file path=xl/sharedStrings.xml><?xml version="1.0" encoding="utf-8"?>
<sst xmlns="http://schemas.openxmlformats.org/spreadsheetml/2006/main" count="1868" uniqueCount="1324">
  <si>
    <t>Protein Name</t>
  </si>
  <si>
    <t>UniProt ID</t>
  </si>
  <si>
    <t>Gene Symbol</t>
  </si>
  <si>
    <t>Lithostathine-1-beta</t>
  </si>
  <si>
    <t>P48304</t>
  </si>
  <si>
    <t>REG1B</t>
  </si>
  <si>
    <t>Single-stranded DNA-binding protein, mitochondrial</t>
  </si>
  <si>
    <t>Q04837</t>
  </si>
  <si>
    <t>SSBP1</t>
  </si>
  <si>
    <t>Luteinizing hormone</t>
  </si>
  <si>
    <t>CGA|LHB</t>
  </si>
  <si>
    <t>Quinone oxidoreductase-like protein 1</t>
  </si>
  <si>
    <t>O95825</t>
  </si>
  <si>
    <t>CRYZL1</t>
  </si>
  <si>
    <t>Coagulation factor IXab</t>
  </si>
  <si>
    <t>P00740</t>
  </si>
  <si>
    <t>F9</t>
  </si>
  <si>
    <t>Fatty acid-binding protein, intestinal</t>
  </si>
  <si>
    <t>P12104</t>
  </si>
  <si>
    <t>FABP2</t>
  </si>
  <si>
    <t>Defensin-5</t>
  </si>
  <si>
    <t>Q01523</t>
  </si>
  <si>
    <t>DEFA5</t>
  </si>
  <si>
    <t>Hepcidin</t>
  </si>
  <si>
    <t>P81172</t>
  </si>
  <si>
    <t>HAMP</t>
  </si>
  <si>
    <t>Fatty acid-binding protein, adipocyte</t>
  </si>
  <si>
    <t>P15090</t>
  </si>
  <si>
    <t>FABP4</t>
  </si>
  <si>
    <t>Chitinase-3-like protein 1</t>
  </si>
  <si>
    <t>P36222</t>
  </si>
  <si>
    <t>CHI3L1</t>
  </si>
  <si>
    <t>Fatty acid-binding protein, liver</t>
  </si>
  <si>
    <t>P07148</t>
  </si>
  <si>
    <t>FABP1</t>
  </si>
  <si>
    <t>Regenerating islet-derived protein 3-alpha</t>
  </si>
  <si>
    <t>Q06141</t>
  </si>
  <si>
    <t>REG3A</t>
  </si>
  <si>
    <t>Complement C2</t>
  </si>
  <si>
    <t>P06681</t>
  </si>
  <si>
    <t>C2</t>
  </si>
  <si>
    <t>V-set and immunoglobulin domain-containing protein 4</t>
  </si>
  <si>
    <t>Q9Y279</t>
  </si>
  <si>
    <t>VSIG4</t>
  </si>
  <si>
    <t>Hematopoietic lineage cell-specific protein</t>
  </si>
  <si>
    <t>P14317</t>
  </si>
  <si>
    <t>HCLS1</t>
  </si>
  <si>
    <t>CD48 antigen</t>
  </si>
  <si>
    <t>P09326</t>
  </si>
  <si>
    <t>CD48</t>
  </si>
  <si>
    <t>Ribonuclease K6</t>
  </si>
  <si>
    <t>Q93091</t>
  </si>
  <si>
    <t>RNASE6</t>
  </si>
  <si>
    <t>Uncharacterized protein C1orf226</t>
  </si>
  <si>
    <t>A1L170</t>
  </si>
  <si>
    <t>C1orf226</t>
  </si>
  <si>
    <t>Q13231</t>
  </si>
  <si>
    <t>CHIT1</t>
  </si>
  <si>
    <t>Lipopolysaccharide-binding protein</t>
  </si>
  <si>
    <t>P18428</t>
  </si>
  <si>
    <t>LBP</t>
  </si>
  <si>
    <t>Leukocyte immunoglobulin-like receptor subfamily A member 3</t>
  </si>
  <si>
    <t>Q8N6C8</t>
  </si>
  <si>
    <t>LILRA3</t>
  </si>
  <si>
    <t>Integral membrane protein 2B</t>
  </si>
  <si>
    <t>Q9Y287</t>
  </si>
  <si>
    <t>ITM2B</t>
  </si>
  <si>
    <t>Alpha-2-macroglobulin-like protein 1</t>
  </si>
  <si>
    <t>A8K2U0</t>
  </si>
  <si>
    <t>A2ML1</t>
  </si>
  <si>
    <t>Interleukin-36 beta</t>
  </si>
  <si>
    <t>Q9NZH7</t>
  </si>
  <si>
    <t>IL36B</t>
  </si>
  <si>
    <t>Ficolin-2</t>
  </si>
  <si>
    <t>Q15485</t>
  </si>
  <si>
    <t>FCN2</t>
  </si>
  <si>
    <t>Protein-glutamine gamma-glutamyltransferase E</t>
  </si>
  <si>
    <t>Q08188</t>
  </si>
  <si>
    <t>TGM3</t>
  </si>
  <si>
    <t>Oligoribonuclease, mitochondrial</t>
  </si>
  <si>
    <t>Q9Y3B8</t>
  </si>
  <si>
    <t>REXO2</t>
  </si>
  <si>
    <t>Poly(ADP-ribose) glycohydrolase ARH3</t>
  </si>
  <si>
    <t>Q9NX46</t>
  </si>
  <si>
    <t>ADPRS</t>
  </si>
  <si>
    <t>Angiopoietin-related protein 1:C-Term, Fibrinogen domian</t>
  </si>
  <si>
    <t>O95841</t>
  </si>
  <si>
    <t>ANGPTL1</t>
  </si>
  <si>
    <t>Kallikrein-10</t>
  </si>
  <si>
    <t>O43240</t>
  </si>
  <si>
    <t>KLK10</t>
  </si>
  <si>
    <t>Serpin B13</t>
  </si>
  <si>
    <t>Q9UIV8</t>
  </si>
  <si>
    <t>SERPINB13</t>
  </si>
  <si>
    <t>Unique cartilage matrix-associated protein</t>
  </si>
  <si>
    <t>Q8WVF2</t>
  </si>
  <si>
    <t>UCMA</t>
  </si>
  <si>
    <t>Amiloride-sensitive amine oxidase [copper-containing]</t>
  </si>
  <si>
    <t>P19801</t>
  </si>
  <si>
    <t>AOC1</t>
  </si>
  <si>
    <t>Inositol-tetrakisphosphate 1-kinase</t>
  </si>
  <si>
    <t>Q13572</t>
  </si>
  <si>
    <t>ITPK1</t>
  </si>
  <si>
    <t>Squamous cell carcinoma antigen 1</t>
  </si>
  <si>
    <t>P29508</t>
  </si>
  <si>
    <t>SERPINB3</t>
  </si>
  <si>
    <t>Membrane-associated progesterone receptor component 1</t>
  </si>
  <si>
    <t>O00264</t>
  </si>
  <si>
    <t>PGRMC1</t>
  </si>
  <si>
    <t>P00491</t>
  </si>
  <si>
    <t>PNP</t>
  </si>
  <si>
    <t>Podocalyxin-like protein 2</t>
  </si>
  <si>
    <t>Q9NZ53</t>
  </si>
  <si>
    <t>PODXL2</t>
  </si>
  <si>
    <t>Protein phosphatase inhibitor 2</t>
  </si>
  <si>
    <t>P41236</t>
  </si>
  <si>
    <t>PPP1R2</t>
  </si>
  <si>
    <t>Protein-arginine deiminase type-1</t>
  </si>
  <si>
    <t>Q9ULC6</t>
  </si>
  <si>
    <t>PADI1</t>
  </si>
  <si>
    <t>Epidermal growth factor receptor kinase substrate 8-like protein 2</t>
  </si>
  <si>
    <t>Q9H6S3</t>
  </si>
  <si>
    <t>EPS8L2</t>
  </si>
  <si>
    <t>6-phosphogluconate dehydrogenase, decarboxylating</t>
  </si>
  <si>
    <t>P52209</t>
  </si>
  <si>
    <t>PGD</t>
  </si>
  <si>
    <t>Gamma-enolase</t>
  </si>
  <si>
    <t>P09104</t>
  </si>
  <si>
    <t>ENO2</t>
  </si>
  <si>
    <t>Glycogen phosphorylase, liver form</t>
  </si>
  <si>
    <t>P06737</t>
  </si>
  <si>
    <t>PYGL</t>
  </si>
  <si>
    <t>Collagen alpha-1(VI) chain</t>
  </si>
  <si>
    <t>P12109</t>
  </si>
  <si>
    <t>COL6A1</t>
  </si>
  <si>
    <t>Calcium-binding protein 39</t>
  </si>
  <si>
    <t>Q9Y376</t>
  </si>
  <si>
    <t>CAB39</t>
  </si>
  <si>
    <t>Phosphoserine aminotransferase</t>
  </si>
  <si>
    <t>Q9Y617</t>
  </si>
  <si>
    <t>PSAT1</t>
  </si>
  <si>
    <t>Interleukin-36 receptor antagonist protein</t>
  </si>
  <si>
    <t>Q9UBH0</t>
  </si>
  <si>
    <t>IL36RN</t>
  </si>
  <si>
    <t>Beta-catenin-interacting protein 1</t>
  </si>
  <si>
    <t>Q9NSA3</t>
  </si>
  <si>
    <t>CTNNBIP1</t>
  </si>
  <si>
    <t>Tuftelin</t>
  </si>
  <si>
    <t>Q9NNX1</t>
  </si>
  <si>
    <t>TUFT1</t>
  </si>
  <si>
    <t>UPF0160 protein MYG1, mitochondrial</t>
  </si>
  <si>
    <t>Q9HB07</t>
  </si>
  <si>
    <t>MYG1</t>
  </si>
  <si>
    <t>14-3-3 protein gamma</t>
  </si>
  <si>
    <t>P61981</t>
  </si>
  <si>
    <t>YWHAG</t>
  </si>
  <si>
    <t>Serpin B4</t>
  </si>
  <si>
    <t>P48594</t>
  </si>
  <si>
    <t>SERPINB4</t>
  </si>
  <si>
    <t>Citrate synthase, mitochondrial</t>
  </si>
  <si>
    <t>O75390</t>
  </si>
  <si>
    <t>CS</t>
  </si>
  <si>
    <t>Glutathione reductase, mitochondrial</t>
  </si>
  <si>
    <t>P00390</t>
  </si>
  <si>
    <t>GSR</t>
  </si>
  <si>
    <t>Thioredoxin domain-containing protein 12</t>
  </si>
  <si>
    <t>O95881</t>
  </si>
  <si>
    <t>TXNDC12</t>
  </si>
  <si>
    <t>Meprin A subunit alpha</t>
  </si>
  <si>
    <t>Q16819</t>
  </si>
  <si>
    <t>MEP1A</t>
  </si>
  <si>
    <t>PAI-2</t>
  </si>
  <si>
    <t>P05120</t>
  </si>
  <si>
    <t>SERPINB2</t>
  </si>
  <si>
    <t>Muellerian-inhibiting factor</t>
  </si>
  <si>
    <t>P03971</t>
  </si>
  <si>
    <t>AMH</t>
  </si>
  <si>
    <t>Epidermal growth factor:Extracellular domain</t>
  </si>
  <si>
    <t>P01133</t>
  </si>
  <si>
    <t>EGF</t>
  </si>
  <si>
    <t>Lysophosphatidic acid phosphatase type 6</t>
  </si>
  <si>
    <t>Q9NPH0</t>
  </si>
  <si>
    <t>ACP6</t>
  </si>
  <si>
    <t>Protein disulfide-isomerase</t>
  </si>
  <si>
    <t>P07237</t>
  </si>
  <si>
    <t>P4HB</t>
  </si>
  <si>
    <t>Thioredoxin reductase 1, cytoplasmic</t>
  </si>
  <si>
    <t>Q16881</t>
  </si>
  <si>
    <t>TXNRD1</t>
  </si>
  <si>
    <t>Caspase-14</t>
  </si>
  <si>
    <t>P31944</t>
  </si>
  <si>
    <t>CASP14</t>
  </si>
  <si>
    <t>Glutathione S-transferase P</t>
  </si>
  <si>
    <t>P09211</t>
  </si>
  <si>
    <t>GSTP1</t>
  </si>
  <si>
    <t>Noelin-2</t>
  </si>
  <si>
    <t>O95897</t>
  </si>
  <si>
    <t>OLFM2</t>
  </si>
  <si>
    <t>Cell division control protein 42 homolog</t>
  </si>
  <si>
    <t>P60953</t>
  </si>
  <si>
    <t>CDC42</t>
  </si>
  <si>
    <t>Resistin</t>
  </si>
  <si>
    <t>Q9HD89</t>
  </si>
  <si>
    <t>RETN</t>
  </si>
  <si>
    <t>Spondin-2</t>
  </si>
  <si>
    <t>Q9BUD6</t>
  </si>
  <si>
    <t>SPON2</t>
  </si>
  <si>
    <t>Neutrophil elastase</t>
  </si>
  <si>
    <t>P08246</t>
  </si>
  <si>
    <t>ELANE</t>
  </si>
  <si>
    <t>P02748</t>
  </si>
  <si>
    <t>C9</t>
  </si>
  <si>
    <t>Scavenger receptor class F member 1</t>
  </si>
  <si>
    <t>Q14162</t>
  </si>
  <si>
    <t>SCARF1</t>
  </si>
  <si>
    <t>Netrin receptor UNC5C</t>
  </si>
  <si>
    <t>O95185</t>
  </si>
  <si>
    <t>UNC5C</t>
  </si>
  <si>
    <t>Ribonuclease pancreatic</t>
  </si>
  <si>
    <t>P07998</t>
  </si>
  <si>
    <t>RNASE1</t>
  </si>
  <si>
    <t>P24158</t>
  </si>
  <si>
    <t>PRTN3</t>
  </si>
  <si>
    <t>Q6UW15</t>
  </si>
  <si>
    <t>REG3G</t>
  </si>
  <si>
    <t>C-C motif chemokine 16</t>
  </si>
  <si>
    <t>O15467</t>
  </si>
  <si>
    <t>CCL16</t>
  </si>
  <si>
    <t>Complement component C8 gamma chain</t>
  </si>
  <si>
    <t>P07360</t>
  </si>
  <si>
    <t>C8G</t>
  </si>
  <si>
    <t>Apolipoprotein C-I</t>
  </si>
  <si>
    <t>P02654</t>
  </si>
  <si>
    <t>APOC1</t>
  </si>
  <si>
    <t>Regenerating islet-derived protein 4</t>
  </si>
  <si>
    <t>Q9BYZ8</t>
  </si>
  <si>
    <t>REG4</t>
  </si>
  <si>
    <t>Lipocalin-1</t>
  </si>
  <si>
    <t>P31025</t>
  </si>
  <si>
    <t>LCN1</t>
  </si>
  <si>
    <t>Proteasome assembly chaperone 2</t>
  </si>
  <si>
    <t>Q969U7</t>
  </si>
  <si>
    <t>PSMG2</t>
  </si>
  <si>
    <t>Platelet factor 4</t>
  </si>
  <si>
    <t>P02776</t>
  </si>
  <si>
    <t>PF4</t>
  </si>
  <si>
    <t>B melanoma antigen 3</t>
  </si>
  <si>
    <t>Q86Y29</t>
  </si>
  <si>
    <t>BAGE3</t>
  </si>
  <si>
    <t>Beta-crystallin S</t>
  </si>
  <si>
    <t>P22914</t>
  </si>
  <si>
    <t>CRYGS</t>
  </si>
  <si>
    <t>Deoxyhypusine hydroxylase</t>
  </si>
  <si>
    <t>Q9BU89</t>
  </si>
  <si>
    <t>DOHH</t>
  </si>
  <si>
    <t>Desmoglein-1</t>
  </si>
  <si>
    <t>Q02413</t>
  </si>
  <si>
    <t>DSG1</t>
  </si>
  <si>
    <t>Q9UBX7</t>
  </si>
  <si>
    <t>KLK11</t>
  </si>
  <si>
    <t>Desmoglein-3</t>
  </si>
  <si>
    <t>P32926</t>
  </si>
  <si>
    <t>DSG3</t>
  </si>
  <si>
    <t>Tetranectin</t>
  </si>
  <si>
    <t>P05452</t>
  </si>
  <si>
    <t>CLEC3B</t>
  </si>
  <si>
    <t>Homer protein homolog 1</t>
  </si>
  <si>
    <t>Q86YM7</t>
  </si>
  <si>
    <t>HOMER1</t>
  </si>
  <si>
    <t>THAP domain-containing protein 4</t>
  </si>
  <si>
    <t>Q8WY91</t>
  </si>
  <si>
    <t>THAP4</t>
  </si>
  <si>
    <t>Serpin B8</t>
  </si>
  <si>
    <t>P50452</t>
  </si>
  <si>
    <t>SERPINB8</t>
  </si>
  <si>
    <t>Trimeric intracellular cation channel type B</t>
  </si>
  <si>
    <t>Q9NVV0</t>
  </si>
  <si>
    <t>TMEM38B</t>
  </si>
  <si>
    <t>Dihydropteridine reductase</t>
  </si>
  <si>
    <t>P09417</t>
  </si>
  <si>
    <t>QDPR</t>
  </si>
  <si>
    <t>D-tyrosyl-tRNA(Tyr) deacylase 1</t>
  </si>
  <si>
    <t>Q8TEA8</t>
  </si>
  <si>
    <t>DTD1</t>
  </si>
  <si>
    <t>tRNA wybutosine-synthesizing protein 5</t>
  </si>
  <si>
    <t>A2RUC4</t>
  </si>
  <si>
    <t>TYW5</t>
  </si>
  <si>
    <t>Receptor tyrosine-protein kinase erbB-3</t>
  </si>
  <si>
    <t>P21860</t>
  </si>
  <si>
    <t>ERBB3</t>
  </si>
  <si>
    <t>NADP-dependent malic enzyme</t>
  </si>
  <si>
    <t>P48163</t>
  </si>
  <si>
    <t>ME1</t>
  </si>
  <si>
    <t>Dipeptidase 1</t>
  </si>
  <si>
    <t>P16444</t>
  </si>
  <si>
    <t>DPEP1</t>
  </si>
  <si>
    <t>Plexin-B2</t>
  </si>
  <si>
    <t>O15031</t>
  </si>
  <si>
    <t>PLXNB2</t>
  </si>
  <si>
    <t>Toll-interacting protein</t>
  </si>
  <si>
    <t>Q9H0E2</t>
  </si>
  <si>
    <t>TOLLIP</t>
  </si>
  <si>
    <t>Ras-related protein Rab-8B</t>
  </si>
  <si>
    <t>Q92930</t>
  </si>
  <si>
    <t>RAB8B</t>
  </si>
  <si>
    <t>Ras-related protein Rab-4B</t>
  </si>
  <si>
    <t>P61018</t>
  </si>
  <si>
    <t>RAB4B</t>
  </si>
  <si>
    <t>Dickkopf-related protein 4</t>
  </si>
  <si>
    <t>Q9UBT3</t>
  </si>
  <si>
    <t>DKK4</t>
  </si>
  <si>
    <t>Quinone oxidoreductase</t>
  </si>
  <si>
    <t>Q08257</t>
  </si>
  <si>
    <t>CRYZ</t>
  </si>
  <si>
    <t>Putative D-tyrosyl-tRNA(Tyr) deacylase 2</t>
  </si>
  <si>
    <t>Q96FN9</t>
  </si>
  <si>
    <t>DTD2</t>
  </si>
  <si>
    <t>Radixin</t>
  </si>
  <si>
    <t>P35241</t>
  </si>
  <si>
    <t>RDX</t>
  </si>
  <si>
    <t>Hypoxanthine-guanine phosphoribosyltransferase</t>
  </si>
  <si>
    <t>P00492</t>
  </si>
  <si>
    <t>HPRT1</t>
  </si>
  <si>
    <t>Alcohol dehydrogenase 1C</t>
  </si>
  <si>
    <t>P00326</t>
  </si>
  <si>
    <t>ADH1C</t>
  </si>
  <si>
    <t>WD repeat-containing protein 5</t>
  </si>
  <si>
    <t>P61964</t>
  </si>
  <si>
    <t>WDR5</t>
  </si>
  <si>
    <t>Nectin-1, isoform gamma:Extracellular domain</t>
  </si>
  <si>
    <t>Q15223</t>
  </si>
  <si>
    <t>NECTIN1</t>
  </si>
  <si>
    <t>Ras-related protein Rab-14</t>
  </si>
  <si>
    <t>P61106</t>
  </si>
  <si>
    <t>RAB14</t>
  </si>
  <si>
    <t>Ras-related protein Rab-5B</t>
  </si>
  <si>
    <t>P61020</t>
  </si>
  <si>
    <t>RAB5B</t>
  </si>
  <si>
    <t>Prostatic acid phosphatase</t>
  </si>
  <si>
    <t>P15309</t>
  </si>
  <si>
    <t>ACP3</t>
  </si>
  <si>
    <t>N(G),N(G)-dimethylarginine dimethylaminohydrolase 1</t>
  </si>
  <si>
    <t>O94760</t>
  </si>
  <si>
    <t>DDAH1</t>
  </si>
  <si>
    <t>SMAD5</t>
  </si>
  <si>
    <t>Q99717</t>
  </si>
  <si>
    <t>Kunitz-type protease inhibitor 1</t>
  </si>
  <si>
    <t>O43278</t>
  </si>
  <si>
    <t>SPINT1</t>
  </si>
  <si>
    <t>C4a anaphylatoxin</t>
  </si>
  <si>
    <t>C4A|C4B</t>
  </si>
  <si>
    <t>UPF0510 protein INM02</t>
  </si>
  <si>
    <t>Q5UCC4</t>
  </si>
  <si>
    <t>EMC10</t>
  </si>
  <si>
    <t>Leucine-rich repeat and transmembrane domain-containing protein 1</t>
  </si>
  <si>
    <t>Q9HBL6</t>
  </si>
  <si>
    <t>LRTM1</t>
  </si>
  <si>
    <t>alpha-Fetoprotein</t>
  </si>
  <si>
    <t>P02771</t>
  </si>
  <si>
    <t>AFP</t>
  </si>
  <si>
    <t>Q9UBP4</t>
  </si>
  <si>
    <t>DKK3</t>
  </si>
  <si>
    <t>Malignant T-cell-amplified sequence 1</t>
  </si>
  <si>
    <t>Q9ULC4</t>
  </si>
  <si>
    <t>MCTS1</t>
  </si>
  <si>
    <t>Neuroblastoma suppressor of tumorigenicity 1</t>
  </si>
  <si>
    <t>P41271</t>
  </si>
  <si>
    <t>NBL1</t>
  </si>
  <si>
    <t>Desmocollin-2</t>
  </si>
  <si>
    <t>Q02487</t>
  </si>
  <si>
    <t>DSC2</t>
  </si>
  <si>
    <t>Proto-oncogene tyrosine-protein kinase receptor Ret</t>
  </si>
  <si>
    <t>P07949</t>
  </si>
  <si>
    <t>RET</t>
  </si>
  <si>
    <t>SLIT and NTRK-like protein 6</t>
  </si>
  <si>
    <t>Q9H5Y7</t>
  </si>
  <si>
    <t>SLITRK6</t>
  </si>
  <si>
    <t>Trafficking protein particle complex subunit 3</t>
  </si>
  <si>
    <t>O43617</t>
  </si>
  <si>
    <t>TRAPPC3</t>
  </si>
  <si>
    <t>Ectonucleotide pyrophosphatase/phosphodiesterase family member 7</t>
  </si>
  <si>
    <t>Q6UWV6</t>
  </si>
  <si>
    <t>ENPP7</t>
  </si>
  <si>
    <t>Interleukin-11 receptor subunit alpha</t>
  </si>
  <si>
    <t>Q14626</t>
  </si>
  <si>
    <t>IL11RA</t>
  </si>
  <si>
    <t>Cadherin-17</t>
  </si>
  <si>
    <t>Q12864</t>
  </si>
  <si>
    <t>CDH17</t>
  </si>
  <si>
    <t>Collagen Type III</t>
  </si>
  <si>
    <t>P02461</t>
  </si>
  <si>
    <t>COL3A1</t>
  </si>
  <si>
    <t>Cystatin-SN</t>
  </si>
  <si>
    <t>P01037</t>
  </si>
  <si>
    <t>CST1</t>
  </si>
  <si>
    <t>Junction plakoglobin</t>
  </si>
  <si>
    <t>P14923</t>
  </si>
  <si>
    <t>JUP</t>
  </si>
  <si>
    <t>Kin of IRRE-like protein 2</t>
  </si>
  <si>
    <t>Q6UWL6</t>
  </si>
  <si>
    <t>KIRREL2</t>
  </si>
  <si>
    <t>Microfibrillar-associated protein 2</t>
  </si>
  <si>
    <t>P55001</t>
  </si>
  <si>
    <t>MFAP2</t>
  </si>
  <si>
    <t>BDNF/NT-3 growth factors receptor</t>
  </si>
  <si>
    <t>Q16620</t>
  </si>
  <si>
    <t>NTRK2</t>
  </si>
  <si>
    <t>Prion-like protein doppel</t>
  </si>
  <si>
    <t>Q9UKY0</t>
  </si>
  <si>
    <t>PRND</t>
  </si>
  <si>
    <t>Inactive tyrosine-protein kinase transmembrane receptor ROR1</t>
  </si>
  <si>
    <t>Q01973</t>
  </si>
  <si>
    <t>ROR1</t>
  </si>
  <si>
    <t>Acyl-CoA-binding domain-containing protein 6</t>
  </si>
  <si>
    <t>Q9BR61</t>
  </si>
  <si>
    <t>ACBD6</t>
  </si>
  <si>
    <t>Granulocyte-macrophage colony-stimulating factor receptor subunit alpha</t>
  </si>
  <si>
    <t>P15509</t>
  </si>
  <si>
    <t>CSF2RA</t>
  </si>
  <si>
    <t>Matrix-remodeling-associated protein 8:Extracellular domain</t>
  </si>
  <si>
    <t>Q9BRK3</t>
  </si>
  <si>
    <t>MXRA8</t>
  </si>
  <si>
    <t>Retinoic acid early transcript 1L protein</t>
  </si>
  <si>
    <t>Q5VY80</t>
  </si>
  <si>
    <t>RAET1L</t>
  </si>
  <si>
    <t>Beta-microseminoprotein</t>
  </si>
  <si>
    <t>P08118</t>
  </si>
  <si>
    <t>MSMB</t>
  </si>
  <si>
    <t>Q9UKJ1</t>
  </si>
  <si>
    <t>PILRA</t>
  </si>
  <si>
    <t>Fibulin-1</t>
  </si>
  <si>
    <t>P23142</t>
  </si>
  <si>
    <t>FBLN1</t>
  </si>
  <si>
    <t>Secretory phospholipase A2 receptor</t>
  </si>
  <si>
    <t>Q13018</t>
  </si>
  <si>
    <t>PLA2R1</t>
  </si>
  <si>
    <t>Serine protease inhibitor Kazal-type 7</t>
  </si>
  <si>
    <t>P58062</t>
  </si>
  <si>
    <t>SPINK7</t>
  </si>
  <si>
    <t>Alpha-enolase</t>
  </si>
  <si>
    <t>P06733</t>
  </si>
  <si>
    <t>ENO1</t>
  </si>
  <si>
    <t>Kallikrein-13</t>
  </si>
  <si>
    <t>Q9UKR3</t>
  </si>
  <si>
    <t>KLK13</t>
  </si>
  <si>
    <t>Chromogranin-A</t>
  </si>
  <si>
    <t>P10645</t>
  </si>
  <si>
    <t>CHGA</t>
  </si>
  <si>
    <t>Tubulointerstitial nephritis antigen-like</t>
  </si>
  <si>
    <t>Q9GZM7</t>
  </si>
  <si>
    <t>TINAGL1</t>
  </si>
  <si>
    <t>Complement component C1q receptor</t>
  </si>
  <si>
    <t>Q9NPY3</t>
  </si>
  <si>
    <t>CD93</t>
  </si>
  <si>
    <t>Pyruvate kinase PKLR</t>
  </si>
  <si>
    <t>P30613</t>
  </si>
  <si>
    <t>PKLR</t>
  </si>
  <si>
    <t>Transcobalamin-1</t>
  </si>
  <si>
    <t>P20061</t>
  </si>
  <si>
    <t>TCN1</t>
  </si>
  <si>
    <t>Argininosuccinate lyase</t>
  </si>
  <si>
    <t>P04424</t>
  </si>
  <si>
    <t>ASL</t>
  </si>
  <si>
    <t>Adhesion G-protein coupled receptor F1</t>
  </si>
  <si>
    <t>Q5T601</t>
  </si>
  <si>
    <t>ADGRF1</t>
  </si>
  <si>
    <t>Transaldolase</t>
  </si>
  <si>
    <t>P37837</t>
  </si>
  <si>
    <t>TALDO1</t>
  </si>
  <si>
    <t>Titin</t>
  </si>
  <si>
    <t>Q8WZ42</t>
  </si>
  <si>
    <t>TTN</t>
  </si>
  <si>
    <t>Q9NQ66</t>
  </si>
  <si>
    <t>PLCB1</t>
  </si>
  <si>
    <t>Eukaryotic translation initiation factor 5A-2</t>
  </si>
  <si>
    <t>Q9GZV4</t>
  </si>
  <si>
    <t>EIF5A2</t>
  </si>
  <si>
    <t>Adenylate kinase 2, mitochondrial</t>
  </si>
  <si>
    <t>P54819</t>
  </si>
  <si>
    <t>AK2</t>
  </si>
  <si>
    <t>DnaJ homolog subfamily B member 2</t>
  </si>
  <si>
    <t>P25686</t>
  </si>
  <si>
    <t>DNAJB2</t>
  </si>
  <si>
    <t>F-actin-capping protein subunit alpha-1</t>
  </si>
  <si>
    <t>P52907</t>
  </si>
  <si>
    <t>CAPZA1</t>
  </si>
  <si>
    <t>Poly(rC)-binding protein 1</t>
  </si>
  <si>
    <t>Q15365</t>
  </si>
  <si>
    <t>PCBP1</t>
  </si>
  <si>
    <t>Porphobilinogen deaminase</t>
  </si>
  <si>
    <t>P08397</t>
  </si>
  <si>
    <t>HMBS</t>
  </si>
  <si>
    <t>Ubiquitin-conjugating enzyme E2 variant 1</t>
  </si>
  <si>
    <t>Q13404</t>
  </si>
  <si>
    <t>UBE2V1</t>
  </si>
  <si>
    <t>Protein argonaute-1</t>
  </si>
  <si>
    <t>Q9UL18</t>
  </si>
  <si>
    <t>AGO1</t>
  </si>
  <si>
    <t>Clathrin interactor 1</t>
  </si>
  <si>
    <t>Q14677</t>
  </si>
  <si>
    <t>CLINT1</t>
  </si>
  <si>
    <t>Alpha- and gamma-adaptin-binding protein p34</t>
  </si>
  <si>
    <t>Q6PD74</t>
  </si>
  <si>
    <t>AAGAB</t>
  </si>
  <si>
    <t>Protein S100-A2</t>
  </si>
  <si>
    <t>P29034</t>
  </si>
  <si>
    <t>S100A2</t>
  </si>
  <si>
    <t>Bisphosphoglycerate mutase</t>
  </si>
  <si>
    <t>P07738</t>
  </si>
  <si>
    <t>BPGM</t>
  </si>
  <si>
    <t>Transformer-2 protein homolog beta</t>
  </si>
  <si>
    <t>P62995</t>
  </si>
  <si>
    <t>TRA2B</t>
  </si>
  <si>
    <t>3-hydroxyisobutyryl-CoA hydrolase, mitochondrial</t>
  </si>
  <si>
    <t>Q6NVY1</t>
  </si>
  <si>
    <t>HIBCH</t>
  </si>
  <si>
    <t>Calcyclin-binding protein</t>
  </si>
  <si>
    <t>Q9HB71</t>
  </si>
  <si>
    <t>CACYBP</t>
  </si>
  <si>
    <t>Microtubule-associated protein RP/EB family member 1</t>
  </si>
  <si>
    <t>Q15691</t>
  </si>
  <si>
    <t>MAPRE1</t>
  </si>
  <si>
    <t>60S ribosomal protein L30</t>
  </si>
  <si>
    <t>P62888</t>
  </si>
  <si>
    <t>RPL30</t>
  </si>
  <si>
    <t>Gamma-aminobutyric acid receptor-associated protein-like 2</t>
  </si>
  <si>
    <t>P60520</t>
  </si>
  <si>
    <t>GABARAPL2</t>
  </si>
  <si>
    <t>Programmed cell death protein 5</t>
  </si>
  <si>
    <t>O14737</t>
  </si>
  <si>
    <t>PDCD5</t>
  </si>
  <si>
    <t>Endothelin-2</t>
  </si>
  <si>
    <t>P20800</t>
  </si>
  <si>
    <t>EDN2</t>
  </si>
  <si>
    <t>Polyadenylate-binding protein 4</t>
  </si>
  <si>
    <t>Q13310</t>
  </si>
  <si>
    <t>PABPC4</t>
  </si>
  <si>
    <t>T-complex protein 1 subunit theta</t>
  </si>
  <si>
    <t>P50990</t>
  </si>
  <si>
    <t>CCT8</t>
  </si>
  <si>
    <t>Transcriptional enhancer factor TEF-5</t>
  </si>
  <si>
    <t>Q99594</t>
  </si>
  <si>
    <t>TEAD3</t>
  </si>
  <si>
    <t>Potassium voltage-gated channel subfamily A member 10</t>
  </si>
  <si>
    <t>Q16322</t>
  </si>
  <si>
    <t>KCNA10</t>
  </si>
  <si>
    <t>Ly6/PLAUR domain-containing protein 3</t>
  </si>
  <si>
    <t>O95274</t>
  </si>
  <si>
    <t>LYPD3</t>
  </si>
  <si>
    <t>Osteopontin</t>
  </si>
  <si>
    <t>P10451</t>
  </si>
  <si>
    <t>SPP1</t>
  </si>
  <si>
    <t>Immunoglobulin superfamily containing leucine-rich repeat protein 2</t>
  </si>
  <si>
    <t>Q6UXK2</t>
  </si>
  <si>
    <t>ISLR2</t>
  </si>
  <si>
    <t>Arf-GAP with SH3 domain, ANK repeat and PH domain-containing protein 2</t>
  </si>
  <si>
    <t>O43150</t>
  </si>
  <si>
    <t>ASAP2</t>
  </si>
  <si>
    <t>Visinin-like protein 1</t>
  </si>
  <si>
    <t>P62760</t>
  </si>
  <si>
    <t>VSNL1</t>
  </si>
  <si>
    <t>ADP-ribosylation factor-binding protein GGA1</t>
  </si>
  <si>
    <t>Q9UJY5</t>
  </si>
  <si>
    <t>GGA1</t>
  </si>
  <si>
    <t>AP-2 complex subunit alpha-2</t>
  </si>
  <si>
    <t>O94973</t>
  </si>
  <si>
    <t>AP2A2</t>
  </si>
  <si>
    <t>O15123</t>
  </si>
  <si>
    <t>ANGPT2</t>
  </si>
  <si>
    <t>Plasma protease C1 inhibitor</t>
  </si>
  <si>
    <t>P05155</t>
  </si>
  <si>
    <t>SERPING1</t>
  </si>
  <si>
    <t>Endoplasmic reticulum resident protein 29</t>
  </si>
  <si>
    <t>P30040</t>
  </si>
  <si>
    <t>ERP29</t>
  </si>
  <si>
    <t>Carbonic anhydrase 6</t>
  </si>
  <si>
    <t>P23280</t>
  </si>
  <si>
    <t>CA6</t>
  </si>
  <si>
    <t>Glucosamine 6-phosphate N-acetyltransferase</t>
  </si>
  <si>
    <t>Q96EK6</t>
  </si>
  <si>
    <t>GNPNAT1</t>
  </si>
  <si>
    <t>Protein S100-A11</t>
  </si>
  <si>
    <t>P31949</t>
  </si>
  <si>
    <t>S100A11</t>
  </si>
  <si>
    <t>Kallistatin</t>
  </si>
  <si>
    <t>P29622</t>
  </si>
  <si>
    <t>SERPINA4</t>
  </si>
  <si>
    <t>Ras-related protein Ral-A</t>
  </si>
  <si>
    <t>P11233</t>
  </si>
  <si>
    <t>RALA</t>
  </si>
  <si>
    <t>Small ubiquitin-related modifier 3</t>
  </si>
  <si>
    <t>P55854</t>
  </si>
  <si>
    <t>SUMO3</t>
  </si>
  <si>
    <t>Calpain-2 catalytic subunit</t>
  </si>
  <si>
    <t>P17655</t>
  </si>
  <si>
    <t>CAPN2</t>
  </si>
  <si>
    <t>Cadherin-1</t>
  </si>
  <si>
    <t>P12830</t>
  </si>
  <si>
    <t>CDH1</t>
  </si>
  <si>
    <t>LDLR chaperone MESD</t>
  </si>
  <si>
    <t>Q14696</t>
  </si>
  <si>
    <t>MESD</t>
  </si>
  <si>
    <t>Immunoglobulin J chain</t>
  </si>
  <si>
    <t>P01591</t>
  </si>
  <si>
    <t>JCHAIN</t>
  </si>
  <si>
    <t>Protein S100-A10</t>
  </si>
  <si>
    <t>P60903</t>
  </si>
  <si>
    <t>S100A10</t>
  </si>
  <si>
    <t>Protein argonaute-3</t>
  </si>
  <si>
    <t>Q9H9G7</t>
  </si>
  <si>
    <t>AGO3</t>
  </si>
  <si>
    <t>Guanylate-binding protein 1</t>
  </si>
  <si>
    <t>P32455</t>
  </si>
  <si>
    <t>GBP1</t>
  </si>
  <si>
    <t>Glutathione S-transferase Mu 1</t>
  </si>
  <si>
    <t>P09488</t>
  </si>
  <si>
    <t>GSTM1</t>
  </si>
  <si>
    <t>P00338</t>
  </si>
  <si>
    <t>LDHA</t>
  </si>
  <si>
    <t>Serpin B5</t>
  </si>
  <si>
    <t>P36952</t>
  </si>
  <si>
    <t>SERPINB5</t>
  </si>
  <si>
    <t>Mitogen-activated protein kinase 10</t>
  </si>
  <si>
    <t>P53779</t>
  </si>
  <si>
    <t>MAPK10</t>
  </si>
  <si>
    <t>Sialidase-1</t>
  </si>
  <si>
    <t>Q99519</t>
  </si>
  <si>
    <t>NEU1</t>
  </si>
  <si>
    <t>5'-Nucleotidase</t>
  </si>
  <si>
    <t>P21589</t>
  </si>
  <si>
    <t>NT5E</t>
  </si>
  <si>
    <t>Complement factor H-related protein 1</t>
  </si>
  <si>
    <t>Q03591</t>
  </si>
  <si>
    <t>CFHR1</t>
  </si>
  <si>
    <t>Phospholipid transfer protein</t>
  </si>
  <si>
    <t>P55058</t>
  </si>
  <si>
    <t>PLTP</t>
  </si>
  <si>
    <t>Antibacterial protein LL-37</t>
  </si>
  <si>
    <t>P49913</t>
  </si>
  <si>
    <t>CAMP</t>
  </si>
  <si>
    <t>Glutathione synthetase</t>
  </si>
  <si>
    <t>P48637</t>
  </si>
  <si>
    <t>GSS</t>
  </si>
  <si>
    <t>Q9BQR3</t>
  </si>
  <si>
    <t>PRSS27</t>
  </si>
  <si>
    <t>Kallikrein-14</t>
  </si>
  <si>
    <t>Q9P0G3</t>
  </si>
  <si>
    <t>KLK14</t>
  </si>
  <si>
    <t>Eosinophil cationic protein</t>
  </si>
  <si>
    <t>P12724</t>
  </si>
  <si>
    <t>RNASE3</t>
  </si>
  <si>
    <t>Alpha-galactosidase A</t>
  </si>
  <si>
    <t>P06280</t>
  </si>
  <si>
    <t>GLA</t>
  </si>
  <si>
    <t>Serine protease HTRA1</t>
  </si>
  <si>
    <t>Q92743</t>
  </si>
  <si>
    <t>HTRA1</t>
  </si>
  <si>
    <t>Dickkopf-related protein 2</t>
  </si>
  <si>
    <t>Q9UBU2</t>
  </si>
  <si>
    <t>DKK2</t>
  </si>
  <si>
    <t>Progesterone receptor</t>
  </si>
  <si>
    <t>P06401</t>
  </si>
  <si>
    <t>PGR</t>
  </si>
  <si>
    <t>P29353</t>
  </si>
  <si>
    <t>SHC1</t>
  </si>
  <si>
    <t>Cadherin-11:Extracellular domain</t>
  </si>
  <si>
    <t>P55287</t>
  </si>
  <si>
    <t>CDH11</t>
  </si>
  <si>
    <t>Myocilin</t>
  </si>
  <si>
    <t>Q99972</t>
  </si>
  <si>
    <t>MYOC</t>
  </si>
  <si>
    <t>Bis(5'-nucleosyl)-tetraphosphatase [asymmetrical]</t>
  </si>
  <si>
    <t>P50583</t>
  </si>
  <si>
    <t>NUDT2</t>
  </si>
  <si>
    <t>Gelsolin</t>
  </si>
  <si>
    <t>P06396</t>
  </si>
  <si>
    <t>GSN</t>
  </si>
  <si>
    <t>Collagen alpha-2(VI) chain</t>
  </si>
  <si>
    <t>P12110</t>
  </si>
  <si>
    <t>COL6A2</t>
  </si>
  <si>
    <t>TATA-binding protein-associated factor 2N</t>
  </si>
  <si>
    <t>Q92804</t>
  </si>
  <si>
    <t>TAF15</t>
  </si>
  <si>
    <t>P08571</t>
  </si>
  <si>
    <t>CD14</t>
  </si>
  <si>
    <t>Coagulation factor XIII</t>
  </si>
  <si>
    <t>F13A1|F13B</t>
  </si>
  <si>
    <t>Hemoglobin subunit beta</t>
  </si>
  <si>
    <t>P68871</t>
  </si>
  <si>
    <t>HBB</t>
  </si>
  <si>
    <t>10 kDa heat shock protein, mitochondrial</t>
  </si>
  <si>
    <t>P61604</t>
  </si>
  <si>
    <t>HSPE1</t>
  </si>
  <si>
    <t>Ubiquitin-conjugating enzyme E2 G1</t>
  </si>
  <si>
    <t>P62253</t>
  </si>
  <si>
    <t>UBE2G1</t>
  </si>
  <si>
    <t>Annexin A3</t>
  </si>
  <si>
    <t>P12429</t>
  </si>
  <si>
    <t>ANXA3</t>
  </si>
  <si>
    <t>PC4 and SFRS1-interacting protein</t>
  </si>
  <si>
    <t>O75475</t>
  </si>
  <si>
    <t>PSIP1</t>
  </si>
  <si>
    <t>Guanylate kinase</t>
  </si>
  <si>
    <t>Q16774</t>
  </si>
  <si>
    <t>GUK1</t>
  </si>
  <si>
    <t>Acetyl-CoA acetyltransferase, cytosolic</t>
  </si>
  <si>
    <t>Q9BWD1</t>
  </si>
  <si>
    <t>ACAT2</t>
  </si>
  <si>
    <t>Heme oxygenase 1</t>
  </si>
  <si>
    <t>P09601</t>
  </si>
  <si>
    <t>HMOX1</t>
  </si>
  <si>
    <t>ADP-ribosylation factor-like protein 5B</t>
  </si>
  <si>
    <t>Q96KC2</t>
  </si>
  <si>
    <t>ARL5B</t>
  </si>
  <si>
    <t>Histidine--tRNA ligase, cytoplasmic</t>
  </si>
  <si>
    <t>P12081</t>
  </si>
  <si>
    <t>HARS1</t>
  </si>
  <si>
    <t>Ras-related protein Rab-21</t>
  </si>
  <si>
    <t>Q9UL25</t>
  </si>
  <si>
    <t>RAB21</t>
  </si>
  <si>
    <t>Ephrin type-B receptor 1</t>
  </si>
  <si>
    <t>P54762</t>
  </si>
  <si>
    <t>EPHB1</t>
  </si>
  <si>
    <t>Esterase OVCA2</t>
  </si>
  <si>
    <t>Q8WZ82</t>
  </si>
  <si>
    <t>OVCA2</t>
  </si>
  <si>
    <t>UDP-glucose 6-dehydrogenase</t>
  </si>
  <si>
    <t>O60701</t>
  </si>
  <si>
    <t>UGDH</t>
  </si>
  <si>
    <t>Enoyl-CoA hydratase, mitochondrial</t>
  </si>
  <si>
    <t>P30084</t>
  </si>
  <si>
    <t>ECHS1</t>
  </si>
  <si>
    <t>Succinate-semialdehyde dehydrogenase, mitochondrial</t>
  </si>
  <si>
    <t>P51649</t>
  </si>
  <si>
    <t>ALDH5A1</t>
  </si>
  <si>
    <t>3'(2'),5'-bisphosphate nucleotidase 1</t>
  </si>
  <si>
    <t>O95861</t>
  </si>
  <si>
    <t>BPNT1</t>
  </si>
  <si>
    <t>Protein SGT1 homolog</t>
  </si>
  <si>
    <t>Q9Y2Z0</t>
  </si>
  <si>
    <t>SUGT1</t>
  </si>
  <si>
    <t>Protein S100-A16</t>
  </si>
  <si>
    <t>Q96FQ6</t>
  </si>
  <si>
    <t>S100A16</t>
  </si>
  <si>
    <t>Ubiquitin-conjugating enzyme E2 variant 2</t>
  </si>
  <si>
    <t>Q15819</t>
  </si>
  <si>
    <t>UBE2V2</t>
  </si>
  <si>
    <t>Programmed cell death 6-interacting protein</t>
  </si>
  <si>
    <t>Q8WUM4</t>
  </si>
  <si>
    <t>PDCD6IP</t>
  </si>
  <si>
    <t>Synaptic vesicle membrane protein VAT-1 homolog</t>
  </si>
  <si>
    <t>Q99536</t>
  </si>
  <si>
    <t>VAT1</t>
  </si>
  <si>
    <t>Fatty acid-binding protein 9</t>
  </si>
  <si>
    <t>Q0Z7S8</t>
  </si>
  <si>
    <t>FABP9</t>
  </si>
  <si>
    <t>Annexin A8</t>
  </si>
  <si>
    <t>P13928</t>
  </si>
  <si>
    <t>ANXA8</t>
  </si>
  <si>
    <t>Calpain small subunit 1</t>
  </si>
  <si>
    <t>P04632</t>
  </si>
  <si>
    <t>CAPNS1</t>
  </si>
  <si>
    <t>Phosphoglucomutase-2</t>
  </si>
  <si>
    <t>Q96G03</t>
  </si>
  <si>
    <t>PGM2</t>
  </si>
  <si>
    <t>Laminin-2</t>
  </si>
  <si>
    <t>Peptidyl-prolyl cis-trans isomerase FKBP3</t>
  </si>
  <si>
    <t>Q00688</t>
  </si>
  <si>
    <t>FKBP3</t>
  </si>
  <si>
    <t>Hsc70-interacting protein</t>
  </si>
  <si>
    <t>P50502</t>
  </si>
  <si>
    <t>ST13</t>
  </si>
  <si>
    <t>Peptidyl-prolyl cis-trans isomerase C</t>
  </si>
  <si>
    <t>P45877</t>
  </si>
  <si>
    <t>PPIC</t>
  </si>
  <si>
    <t>Allograft inflammatory factor 1-like</t>
  </si>
  <si>
    <t>Q9BQI0</t>
  </si>
  <si>
    <t>AIF1L</t>
  </si>
  <si>
    <t>Heat shock 70 kDa protein 1B</t>
  </si>
  <si>
    <t>P0DMV9</t>
  </si>
  <si>
    <t>HSPA1B</t>
  </si>
  <si>
    <t>SH3 domain-binding glutamic acid-rich-like protein 2</t>
  </si>
  <si>
    <t>Q9UJC5</t>
  </si>
  <si>
    <t>SH3BGRL2</t>
  </si>
  <si>
    <t>NADH-cytochrome b5 reductase 2</t>
  </si>
  <si>
    <t>Q6BCY4</t>
  </si>
  <si>
    <t>CYB5R2</t>
  </si>
  <si>
    <t>60S ribosomal protein L12</t>
  </si>
  <si>
    <t>P30050</t>
  </si>
  <si>
    <t>RPL12</t>
  </si>
  <si>
    <t>Adenosine kinase</t>
  </si>
  <si>
    <t>P55263</t>
  </si>
  <si>
    <t>ADK</t>
  </si>
  <si>
    <t>Copper transport protein ATOX1</t>
  </si>
  <si>
    <t>O00244</t>
  </si>
  <si>
    <t>ATOX1</t>
  </si>
  <si>
    <t>Glutamine synthetase</t>
  </si>
  <si>
    <t>P15104</t>
  </si>
  <si>
    <t>GLUL</t>
  </si>
  <si>
    <t>Eukaryotic translation initiation factor 2 subunit 1</t>
  </si>
  <si>
    <t>P05198</t>
  </si>
  <si>
    <t>EIF2S1</t>
  </si>
  <si>
    <t>Glucose-6-phosphate 1-dehydrogenase</t>
  </si>
  <si>
    <t>P11413</t>
  </si>
  <si>
    <t>G6PD</t>
  </si>
  <si>
    <t>Uridine phosphorylase 1</t>
  </si>
  <si>
    <t>Q16831</t>
  </si>
  <si>
    <t>UPP1</t>
  </si>
  <si>
    <t>Disks large homolog 2</t>
  </si>
  <si>
    <t>Q15700</t>
  </si>
  <si>
    <t>DLG2</t>
  </si>
  <si>
    <t>Gamma-synuclein</t>
  </si>
  <si>
    <t>O76070</t>
  </si>
  <si>
    <t>SNCG</t>
  </si>
  <si>
    <t>Cystatin B</t>
  </si>
  <si>
    <t>P04080</t>
  </si>
  <si>
    <t>CSTB</t>
  </si>
  <si>
    <t>Hemoglobin subunit gamma-2</t>
  </si>
  <si>
    <t>P69892</t>
  </si>
  <si>
    <t>HBG2</t>
  </si>
  <si>
    <t>Retinal dehydrogenase 2</t>
  </si>
  <si>
    <t>O94788</t>
  </si>
  <si>
    <t>ALDH1A2</t>
  </si>
  <si>
    <t>Myeloid cell nuclear differentiation antigen</t>
  </si>
  <si>
    <t>P41218</t>
  </si>
  <si>
    <t>MNDA</t>
  </si>
  <si>
    <t>Serine/threonine-protein kinase OSR1</t>
  </si>
  <si>
    <t>O95747</t>
  </si>
  <si>
    <t>OXSR1</t>
  </si>
  <si>
    <t>Macrophage receptor MARCO</t>
  </si>
  <si>
    <t>Q9UEW3</t>
  </si>
  <si>
    <t>MARCO</t>
  </si>
  <si>
    <t>Putative deoxyribonuclease TATDN1</t>
  </si>
  <si>
    <t>Q6P1N9</t>
  </si>
  <si>
    <t>TATDN1</t>
  </si>
  <si>
    <t>Calcipressin-3</t>
  </si>
  <si>
    <t>Q9UKA8</t>
  </si>
  <si>
    <t>RCAN3</t>
  </si>
  <si>
    <t>AP-1 complex-associated regulatory protein</t>
  </si>
  <si>
    <t>Q63HQ0</t>
  </si>
  <si>
    <t>AP1AR</t>
  </si>
  <si>
    <t>Sodium channel subunit beta-3</t>
  </si>
  <si>
    <t>Q9NY72</t>
  </si>
  <si>
    <t>SCN3B</t>
  </si>
  <si>
    <t>Contactin-6</t>
  </si>
  <si>
    <t>Q9UQ52</t>
  </si>
  <si>
    <t>CNTN6</t>
  </si>
  <si>
    <t>Neuropeptide Y</t>
  </si>
  <si>
    <t>P01303</t>
  </si>
  <si>
    <t>NPY</t>
  </si>
  <si>
    <t>DnaJ homolog subfamily B member 8</t>
  </si>
  <si>
    <t>Q8NHS0</t>
  </si>
  <si>
    <t>DNAJB8</t>
  </si>
  <si>
    <t>U8 snoRNA-decapping enzyme</t>
  </si>
  <si>
    <t>Q96DE0</t>
  </si>
  <si>
    <t>NUDT16</t>
  </si>
  <si>
    <t>Cleavage and polyadenylation specificity factor subunit 5</t>
  </si>
  <si>
    <t>O43809</t>
  </si>
  <si>
    <t>NUDT21</t>
  </si>
  <si>
    <t>Ubiquitin-conjugating enzyme E2 Z</t>
  </si>
  <si>
    <t>Q9H832</t>
  </si>
  <si>
    <t>UBE2Z</t>
  </si>
  <si>
    <t>Calcyphosin</t>
  </si>
  <si>
    <t>Q13938</t>
  </si>
  <si>
    <t>CAPS</t>
  </si>
  <si>
    <t>Calcium-binding protein 39-like</t>
  </si>
  <si>
    <t>Q9H9S4</t>
  </si>
  <si>
    <t>CAB39L</t>
  </si>
  <si>
    <t>Prohibitin-2</t>
  </si>
  <si>
    <t>Q99623</t>
  </si>
  <si>
    <t>PHB2</t>
  </si>
  <si>
    <t>Serpin B9</t>
  </si>
  <si>
    <t>P50453</t>
  </si>
  <si>
    <t>SERPINB9</t>
  </si>
  <si>
    <t>Charged multivesicular body protein 4a</t>
  </si>
  <si>
    <t>Q9BY43</t>
  </si>
  <si>
    <t>CHMP4A</t>
  </si>
  <si>
    <t>Glycyl t-RNA synthetase</t>
  </si>
  <si>
    <t>P41250</t>
  </si>
  <si>
    <t>GARS1</t>
  </si>
  <si>
    <t>Asparaginyl-tRNA synthetase, cytoplasmic</t>
  </si>
  <si>
    <t>O43776</t>
  </si>
  <si>
    <t>NARS1</t>
  </si>
  <si>
    <t>Eukaryotic translation initiation factor 2C 2</t>
  </si>
  <si>
    <t>Q9UKV8</t>
  </si>
  <si>
    <t>AGO2</t>
  </si>
  <si>
    <t>S100 calcium-binding protein A15</t>
  </si>
  <si>
    <t>Q86SG5</t>
  </si>
  <si>
    <t>S100A7A</t>
  </si>
  <si>
    <t>P61088|Q13404</t>
  </si>
  <si>
    <t>UBE2N|UBE2V1</t>
  </si>
  <si>
    <t>Complement C4b</t>
  </si>
  <si>
    <t>14-3-3 protein eta</t>
  </si>
  <si>
    <t>Q04917</t>
  </si>
  <si>
    <t>YWHAH</t>
  </si>
  <si>
    <t>Palmdelphin</t>
  </si>
  <si>
    <t>Q9NP74</t>
  </si>
  <si>
    <t>PALMD</t>
  </si>
  <si>
    <t>Spermatogenesis-associated protein 46</t>
  </si>
  <si>
    <t>Q5T0L3</t>
  </si>
  <si>
    <t>SPATA46</t>
  </si>
  <si>
    <t>Low affinity immunoglobulin gamma Fc region receptor II-b</t>
  </si>
  <si>
    <t>P31994</t>
  </si>
  <si>
    <t>FCGR2B</t>
  </si>
  <si>
    <t>Insulin-like growth factor-binding protein 2</t>
  </si>
  <si>
    <t>P18065</t>
  </si>
  <si>
    <t>IGFBP2</t>
  </si>
  <si>
    <t>Stromal cell-derived factor 1</t>
  </si>
  <si>
    <t>P48061</t>
  </si>
  <si>
    <t>CXCL12</t>
  </si>
  <si>
    <t>Dehydrogenase/reductase SDR family member 11</t>
  </si>
  <si>
    <t>Q6UWP2</t>
  </si>
  <si>
    <t>DHRS11</t>
  </si>
  <si>
    <t>NIF3-like protein 1</t>
  </si>
  <si>
    <t>Q9GZT8</t>
  </si>
  <si>
    <t>NIF3L1</t>
  </si>
  <si>
    <t>Complement C5</t>
  </si>
  <si>
    <t>P01031</t>
  </si>
  <si>
    <t>C5</t>
  </si>
  <si>
    <t>Ras-related protein Rab-7</t>
  </si>
  <si>
    <t>P51149</t>
  </si>
  <si>
    <t>RAB7A</t>
  </si>
  <si>
    <t>P02649</t>
  </si>
  <si>
    <t>APOE</t>
  </si>
  <si>
    <t>EH domain-containing protein 1</t>
  </si>
  <si>
    <t>Q9H4M9</t>
  </si>
  <si>
    <t>EHD1</t>
  </si>
  <si>
    <t>Epsin-1</t>
  </si>
  <si>
    <t>Q9Y6I3</t>
  </si>
  <si>
    <t>EPN1</t>
  </si>
  <si>
    <t>C-&gt;U-editing enzyme APOBEC-2</t>
  </si>
  <si>
    <t>Q9Y235</t>
  </si>
  <si>
    <t>APOBEC2</t>
  </si>
  <si>
    <t>DnaJ homolog subfamily C member 5B</t>
  </si>
  <si>
    <t>Q9UF47</t>
  </si>
  <si>
    <t>DNAJC5B</t>
  </si>
  <si>
    <t>Ezrin-radixin-moesin-binding phosphoprotein 50</t>
  </si>
  <si>
    <t>O14745</t>
  </si>
  <si>
    <t>SLC9A3R1</t>
  </si>
  <si>
    <t>COP9 signalosome complex subunit 5</t>
  </si>
  <si>
    <t>Q92905</t>
  </si>
  <si>
    <t>COPS5</t>
  </si>
  <si>
    <t>Serum amyloid P-component</t>
  </si>
  <si>
    <t>P02743</t>
  </si>
  <si>
    <t>APCS</t>
  </si>
  <si>
    <t>P51178</t>
  </si>
  <si>
    <t>PLCD1</t>
  </si>
  <si>
    <t>Far upstream element-binding protein 2</t>
  </si>
  <si>
    <t>Q92945</t>
  </si>
  <si>
    <t>KHSRP</t>
  </si>
  <si>
    <t>Protein kinase C and casein kinase substrate in neurons protein 2</t>
  </si>
  <si>
    <t>Q9UNF0</t>
  </si>
  <si>
    <t>PACSIN2</t>
  </si>
  <si>
    <t>Ubiquitin conjugation factor E4 A</t>
  </si>
  <si>
    <t>Q14139</t>
  </si>
  <si>
    <t>UBE4A</t>
  </si>
  <si>
    <t>PGM5</t>
  </si>
  <si>
    <t>Q15124</t>
  </si>
  <si>
    <t>Cysteine-rich tail protein 1</t>
  </si>
  <si>
    <t>A8MQ03</t>
  </si>
  <si>
    <t>CYSRT1</t>
  </si>
  <si>
    <t>EH domain-containing protein 3</t>
  </si>
  <si>
    <t>Q9NZN3</t>
  </si>
  <si>
    <t>EHD3</t>
  </si>
  <si>
    <t>Protein DDI1 homolog 2</t>
  </si>
  <si>
    <t>Q5TDH0</t>
  </si>
  <si>
    <t>DDI2</t>
  </si>
  <si>
    <t>Transcriptional coactivator YAP1</t>
  </si>
  <si>
    <t>P46937</t>
  </si>
  <si>
    <t>YAP1</t>
  </si>
  <si>
    <t>cAMP-dependent protein kinase type II-beta regulatory subunit</t>
  </si>
  <si>
    <t>P31323</t>
  </si>
  <si>
    <t>PRKAR2B</t>
  </si>
  <si>
    <t>Matrix metalloproteinase-9</t>
  </si>
  <si>
    <t>P14780</t>
  </si>
  <si>
    <t>MMP9</t>
  </si>
  <si>
    <t>Myeloperoxidase</t>
  </si>
  <si>
    <t>P05164</t>
  </si>
  <si>
    <t>MPO</t>
  </si>
  <si>
    <t>FK506 binding protein 1A</t>
  </si>
  <si>
    <t>P62942</t>
  </si>
  <si>
    <t>FKBP1A</t>
  </si>
  <si>
    <t>Rab GDP dissociation inhibitor beta</t>
  </si>
  <si>
    <t>P50395</t>
  </si>
  <si>
    <t>GDI2</t>
  </si>
  <si>
    <t>Calpain I</t>
  </si>
  <si>
    <t>Melanoma-derived growth regulatory protein</t>
  </si>
  <si>
    <t>Q16674</t>
  </si>
  <si>
    <t>MIA</t>
  </si>
  <si>
    <t>Tenascin</t>
  </si>
  <si>
    <t>P24821</t>
  </si>
  <si>
    <t>TNC</t>
  </si>
  <si>
    <t>MHC class I polypeptide-related sequence A</t>
  </si>
  <si>
    <t>Q29983</t>
  </si>
  <si>
    <t>MICA</t>
  </si>
  <si>
    <t>Complement C1q subcomponent</t>
  </si>
  <si>
    <t>Fibrinogen</t>
  </si>
  <si>
    <t>FGA|FGB|FGG</t>
  </si>
  <si>
    <t>Cadherin-5</t>
  </si>
  <si>
    <t>P33151</t>
  </si>
  <si>
    <t>CDH5</t>
  </si>
  <si>
    <t>SUMO-conjugating enzyme UBC9</t>
  </si>
  <si>
    <t>P63279</t>
  </si>
  <si>
    <t>UBE2I</t>
  </si>
  <si>
    <t>Apolipoprotein E (isoform E4)</t>
  </si>
  <si>
    <t>Properdin</t>
  </si>
  <si>
    <t>P27918</t>
  </si>
  <si>
    <t>CFP</t>
  </si>
  <si>
    <t>Transforming growth factor beta receptor type 3</t>
  </si>
  <si>
    <t>Q03167</t>
  </si>
  <si>
    <t>TGFBR3</t>
  </si>
  <si>
    <t>Alpha-2-antiplasmin</t>
  </si>
  <si>
    <t>P08697</t>
  </si>
  <si>
    <t>SERPINF2</t>
  </si>
  <si>
    <t>Follicle stimulating hormone</t>
  </si>
  <si>
    <t>CGA|FSHB</t>
  </si>
  <si>
    <t>Myoglobin</t>
  </si>
  <si>
    <t>P02144</t>
  </si>
  <si>
    <t>MB</t>
  </si>
  <si>
    <t>Pleiotrophin</t>
  </si>
  <si>
    <t>P21246</t>
  </si>
  <si>
    <t>PTN</t>
  </si>
  <si>
    <t>Trypsin-1</t>
  </si>
  <si>
    <t>P07477</t>
  </si>
  <si>
    <t>PRSS1</t>
  </si>
  <si>
    <t>P00738</t>
  </si>
  <si>
    <t>HP</t>
  </si>
  <si>
    <t>Galectin-3</t>
  </si>
  <si>
    <t>P17931</t>
  </si>
  <si>
    <t>LGALS3</t>
  </si>
  <si>
    <t>Retinoic acid receptor responder protein 2</t>
  </si>
  <si>
    <t>Q99969</t>
  </si>
  <si>
    <t>RARRES2</t>
  </si>
  <si>
    <t>Methionine aminopeptidase 2</t>
  </si>
  <si>
    <t>P50579</t>
  </si>
  <si>
    <t>METAP2</t>
  </si>
  <si>
    <t>Lysosomal protective protein</t>
  </si>
  <si>
    <t>P10619</t>
  </si>
  <si>
    <t>CTSA</t>
  </si>
  <si>
    <t>Coagulation factor VII</t>
  </si>
  <si>
    <t>P08709</t>
  </si>
  <si>
    <t>F7</t>
  </si>
  <si>
    <t>Cysteine-rich secretory protein 3</t>
  </si>
  <si>
    <t>P54108</t>
  </si>
  <si>
    <t>CRISP3</t>
  </si>
  <si>
    <t>CD109 antigen</t>
  </si>
  <si>
    <t>Q6YHK3</t>
  </si>
  <si>
    <t>CD109</t>
  </si>
  <si>
    <t>Low affinity immunoglobulin gamma Fc region receptor II-a</t>
  </si>
  <si>
    <t>P12318</t>
  </si>
  <si>
    <t>FCGR2A</t>
  </si>
  <si>
    <t>RGM domain family member B</t>
  </si>
  <si>
    <t>Q6NW40</t>
  </si>
  <si>
    <t>RGMB</t>
  </si>
  <si>
    <t>Extracellular matrix protein 1</t>
  </si>
  <si>
    <t>Q16610</t>
  </si>
  <si>
    <t>ECM1</t>
  </si>
  <si>
    <t>Fetuin-B</t>
  </si>
  <si>
    <t>Q9UGM5</t>
  </si>
  <si>
    <t>FETUB</t>
  </si>
  <si>
    <t>Tyrosine-protein kinase Lyn, isoform B</t>
  </si>
  <si>
    <t>P07948</t>
  </si>
  <si>
    <t>LYN</t>
  </si>
  <si>
    <t>Plasma serine protease inhibitor</t>
  </si>
  <si>
    <t>P05154</t>
  </si>
  <si>
    <t>SERPINA5</t>
  </si>
  <si>
    <t>Integrin alpha-I: beta-1 complex</t>
  </si>
  <si>
    <t>ITGA1|ITGB1</t>
  </si>
  <si>
    <t>Carbonic anhydrase 3</t>
  </si>
  <si>
    <t>P07451</t>
  </si>
  <si>
    <t>CA3</t>
  </si>
  <si>
    <t>Glyceraldehyde-3-phosphate dehydrogenase</t>
  </si>
  <si>
    <t>P04406</t>
  </si>
  <si>
    <t>GAPDH</t>
  </si>
  <si>
    <t>Peroxiredoxin-1</t>
  </si>
  <si>
    <t>Q06830</t>
  </si>
  <si>
    <t>PRDX1</t>
  </si>
  <si>
    <t>L-lactate dehydrogenase B chain</t>
  </si>
  <si>
    <t>P07195</t>
  </si>
  <si>
    <t>LDHB</t>
  </si>
  <si>
    <t>N-acetyl-D-glucosamine kinase</t>
  </si>
  <si>
    <t>Q9UJ70</t>
  </si>
  <si>
    <t>NAGK</t>
  </si>
  <si>
    <t>Complement component C6</t>
  </si>
  <si>
    <t>P13671</t>
  </si>
  <si>
    <t>C6</t>
  </si>
  <si>
    <t>Complement factor B</t>
  </si>
  <si>
    <t>P00751</t>
  </si>
  <si>
    <t>CFB</t>
  </si>
  <si>
    <t>72 kDa type IV collagenase</t>
  </si>
  <si>
    <t>P08253</t>
  </si>
  <si>
    <t>MMP2</t>
  </si>
  <si>
    <t>Vacuolar protein sorting-associated protein VTA1 homolog</t>
  </si>
  <si>
    <t>Q9NP79</t>
  </si>
  <si>
    <t>VTA1</t>
  </si>
  <si>
    <t>Interleukin-1 receptor-like 1</t>
  </si>
  <si>
    <t>Q01638</t>
  </si>
  <si>
    <t>IL1RL1</t>
  </si>
  <si>
    <t>Pyruvate kinase PKM</t>
  </si>
  <si>
    <t>P14618</t>
  </si>
  <si>
    <t>PKM</t>
  </si>
  <si>
    <t>Nucleoside diphosphate kinase B</t>
  </si>
  <si>
    <t>P22392</t>
  </si>
  <si>
    <t>NME2</t>
  </si>
  <si>
    <t>Proliferation-associated protein 2G4</t>
  </si>
  <si>
    <t>Q9UQ80</t>
  </si>
  <si>
    <t>PA2G4</t>
  </si>
  <si>
    <t>Spondin-1</t>
  </si>
  <si>
    <t>Q9HCB6</t>
  </si>
  <si>
    <t>SPON1</t>
  </si>
  <si>
    <t>Triosephosphate isomerase</t>
  </si>
  <si>
    <t>P60174</t>
  </si>
  <si>
    <t>TPI1</t>
  </si>
  <si>
    <t>Cystatin-SA</t>
  </si>
  <si>
    <t>P09228</t>
  </si>
  <si>
    <t>CST2</t>
  </si>
  <si>
    <t>Calcineurin</t>
  </si>
  <si>
    <t>Hemoglobin</t>
  </si>
  <si>
    <t>HBA1|HBB</t>
  </si>
  <si>
    <t>Lysozyme C</t>
  </si>
  <si>
    <t>P61626</t>
  </si>
  <si>
    <t>LYZ</t>
  </si>
  <si>
    <t>Endoplasmic reticulum aminopeptidase 1</t>
  </si>
  <si>
    <t>Q9NZ08</t>
  </si>
  <si>
    <t>ERAP1</t>
  </si>
  <si>
    <t>Macrophage-capping protein</t>
  </si>
  <si>
    <t>P40121</t>
  </si>
  <si>
    <t>CAPG</t>
  </si>
  <si>
    <t>Carbonic anhydrase 1</t>
  </si>
  <si>
    <t>P00915</t>
  </si>
  <si>
    <t>CA1</t>
  </si>
  <si>
    <t>Adapter molecule crk</t>
  </si>
  <si>
    <t>P46108</t>
  </si>
  <si>
    <t>CRK</t>
  </si>
  <si>
    <t>S-formylglutathione hydrolase</t>
  </si>
  <si>
    <t>P10768</t>
  </si>
  <si>
    <t>ESD</t>
  </si>
  <si>
    <t>Fatty acid-binding protein, epidermal</t>
  </si>
  <si>
    <t>Q01469</t>
  </si>
  <si>
    <t>FABP5</t>
  </si>
  <si>
    <t>Adenylate kinase isoenzyme 1</t>
  </si>
  <si>
    <t>P00568</t>
  </si>
  <si>
    <t>AK1</t>
  </si>
  <si>
    <t>Inorganic pyrophosphatase</t>
  </si>
  <si>
    <t>Q15181</t>
  </si>
  <si>
    <t>PPA1</t>
  </si>
  <si>
    <t>Ephrin type-A receptor 10</t>
  </si>
  <si>
    <t>Q5JZY3</t>
  </si>
  <si>
    <t>EPHA10</t>
  </si>
  <si>
    <t>SHC-transforming protein 1:Src Homology domain</t>
  </si>
  <si>
    <t>Protein S100-A9</t>
  </si>
  <si>
    <t>P06702</t>
  </si>
  <si>
    <t>S100A9</t>
  </si>
  <si>
    <t>Macrophage migration inhibitory factor</t>
  </si>
  <si>
    <t>P14174</t>
  </si>
  <si>
    <t>MIF</t>
  </si>
  <si>
    <t>Tyrosine-protein phosphatase non-receptor type substrate 1</t>
  </si>
  <si>
    <t>P78324</t>
  </si>
  <si>
    <t>SIRPA</t>
  </si>
  <si>
    <t>Testican-2</t>
  </si>
  <si>
    <t>Q92563</t>
  </si>
  <si>
    <t>SPOCK2</t>
  </si>
  <si>
    <t>Chymotrypsinogen B2</t>
  </si>
  <si>
    <t>Q6GPI1</t>
  </si>
  <si>
    <t>CTRB2</t>
  </si>
  <si>
    <t>Glucosidase 2 subunit beta</t>
  </si>
  <si>
    <t>P14314</t>
  </si>
  <si>
    <t>PRKCSH</t>
  </si>
  <si>
    <t>Corticotropin-releasing factor-binding protein</t>
  </si>
  <si>
    <t>P24387</t>
  </si>
  <si>
    <t>CRHBP</t>
  </si>
  <si>
    <t>PolyUbiquitin K63-linked</t>
  </si>
  <si>
    <t>P0CG48</t>
  </si>
  <si>
    <t>UBC</t>
  </si>
  <si>
    <t>Sulfhydryl oxidase 1</t>
  </si>
  <si>
    <t>O00391</t>
  </si>
  <si>
    <t>QSOX1</t>
  </si>
  <si>
    <t>Calsyntenin-3</t>
  </si>
  <si>
    <t>Q9BQT9</t>
  </si>
  <si>
    <t>CLSTN3</t>
  </si>
  <si>
    <t>Oncoprotein-induced transcript 3 protein</t>
  </si>
  <si>
    <t>Q8WWZ8</t>
  </si>
  <si>
    <t>OIT3</t>
  </si>
  <si>
    <t>Tapasin-related protein</t>
  </si>
  <si>
    <t>Q9BX59</t>
  </si>
  <si>
    <t>TAPBPL</t>
  </si>
  <si>
    <t>Leucine-rich repeat-containing protein 15</t>
  </si>
  <si>
    <t>Q8TF66</t>
  </si>
  <si>
    <t>LRRC15</t>
  </si>
  <si>
    <t>Fas apoptotic inhibitory molecule 3</t>
  </si>
  <si>
    <t>O60667</t>
  </si>
  <si>
    <t>FCMR</t>
  </si>
  <si>
    <t>PolyUbiquitin K48-linked</t>
  </si>
  <si>
    <t>P0CG47</t>
  </si>
  <si>
    <t>UBB</t>
  </si>
  <si>
    <t>ERO1-like protein alpha</t>
  </si>
  <si>
    <t>Q96HE7</t>
  </si>
  <si>
    <t>ERO1A</t>
  </si>
  <si>
    <t>T-cell surface antigen CD2</t>
  </si>
  <si>
    <t>P06729</t>
  </si>
  <si>
    <t>CD2</t>
  </si>
  <si>
    <t>Vesicle-associated membrane protein-associated protein A</t>
  </si>
  <si>
    <t>Q9P0L0</t>
  </si>
  <si>
    <t>VAPA</t>
  </si>
  <si>
    <t>Tropomyosin alpha-4 chain</t>
  </si>
  <si>
    <t>P67936</t>
  </si>
  <si>
    <t>TPM4</t>
  </si>
  <si>
    <t>Complement C1q tumor necrosis factor-related protein 5</t>
  </si>
  <si>
    <t>Q9BXJ0</t>
  </si>
  <si>
    <t>C1QTNF5</t>
  </si>
  <si>
    <t>Pleckstrin</t>
  </si>
  <si>
    <t>P08567</t>
  </si>
  <si>
    <t>PLEK</t>
  </si>
  <si>
    <t>Haptoglobin isoform 2</t>
  </si>
  <si>
    <t>Lamina-associated polypeptide 2, isoforms beta/gamma</t>
  </si>
  <si>
    <t>P42167</t>
  </si>
  <si>
    <t>TMPO</t>
  </si>
  <si>
    <t>UPF0696 protein C11orf68</t>
  </si>
  <si>
    <t>Q9H3H3</t>
  </si>
  <si>
    <t>C11orf68</t>
  </si>
  <si>
    <t>Glucosamine-6-phosphate isomerase 1</t>
  </si>
  <si>
    <t>P46926</t>
  </si>
  <si>
    <t>GNPDA1</t>
  </si>
  <si>
    <t>Endoplasmic reticulum aminopeptidase 2</t>
  </si>
  <si>
    <t>Q6P179</t>
  </si>
  <si>
    <t>ERAP2</t>
  </si>
  <si>
    <t>Sodium/potassium-transporting ATPase subunit beta-3</t>
  </si>
  <si>
    <t>P54709</t>
  </si>
  <si>
    <t>ATP1B3</t>
  </si>
  <si>
    <t>Mesencephalic astrocyte-derived neurotrophic factor</t>
  </si>
  <si>
    <t>P55145</t>
  </si>
  <si>
    <t>MANF</t>
  </si>
  <si>
    <t>Palmitoyl-protein thioesterase 1</t>
  </si>
  <si>
    <t>P50897</t>
  </si>
  <si>
    <t>PPT1</t>
  </si>
  <si>
    <t>Carboxypeptidase A4</t>
  </si>
  <si>
    <t>Q9UI42</t>
  </si>
  <si>
    <t>CPA4</t>
  </si>
  <si>
    <t>WAP four-disulfide core domain protein 1</t>
  </si>
  <si>
    <t>Q9HC57</t>
  </si>
  <si>
    <t>WFDC1</t>
  </si>
  <si>
    <t>Reticulocalbin-1</t>
  </si>
  <si>
    <t>Q15293</t>
  </si>
  <si>
    <t>RCN1</t>
  </si>
  <si>
    <t>Inter-alpha-trypsin inhibitor heavy chain H2</t>
  </si>
  <si>
    <t>P19823</t>
  </si>
  <si>
    <t>ITIH2</t>
  </si>
  <si>
    <t>Pregnancy-specific beta-1-glycoprotein 9</t>
  </si>
  <si>
    <t>Q00887</t>
  </si>
  <si>
    <t>PSG9</t>
  </si>
  <si>
    <t>Inactive tyrosine-protein kinase 7</t>
  </si>
  <si>
    <t>Q13308</t>
  </si>
  <si>
    <t>PTK7</t>
  </si>
  <si>
    <t>Ezrin</t>
  </si>
  <si>
    <t>P15311</t>
  </si>
  <si>
    <t>EZR</t>
  </si>
  <si>
    <t>Isochorismatase domain-containing protein 1</t>
  </si>
  <si>
    <t>Q96CN7</t>
  </si>
  <si>
    <t>ISOC1</t>
  </si>
  <si>
    <t>Tetratricopeptide repeat protein 1</t>
  </si>
  <si>
    <t>Q99614</t>
  </si>
  <si>
    <t>TTC1</t>
  </si>
  <si>
    <t>Fructose-bisphosphate aldolase C</t>
  </si>
  <si>
    <t>P09972</t>
  </si>
  <si>
    <t>ALDOC</t>
  </si>
  <si>
    <t>UBX domain-containing protein 4:Cytoplasmic domain 2</t>
  </si>
  <si>
    <t>Q92575</t>
  </si>
  <si>
    <t>UBXN4</t>
  </si>
  <si>
    <t xml:space="preserve">Median  Fold change </t>
  </si>
  <si>
    <r>
      <rPr>
        <b/>
        <i/>
        <sz val="11"/>
        <rFont val="Arial"/>
        <family val="2"/>
      </rPr>
      <t>P</t>
    </r>
    <r>
      <rPr>
        <b/>
        <sz val="11"/>
        <rFont val="Arial"/>
        <family val="2"/>
      </rPr>
      <t xml:space="preserve"> value</t>
    </r>
  </si>
  <si>
    <t xml:space="preserve">Full cohort </t>
  </si>
  <si>
    <t xml:space="preserve">Increased in NEC </t>
  </si>
  <si>
    <t>Log2 Median Fold Change</t>
  </si>
  <si>
    <r>
      <rPr>
        <b/>
        <i/>
        <sz val="11"/>
        <rFont val="Arial"/>
        <family val="2"/>
      </rPr>
      <t xml:space="preserve">P </t>
    </r>
    <r>
      <rPr>
        <b/>
        <sz val="11"/>
        <rFont val="Arial"/>
        <family val="2"/>
      </rPr>
      <t>value         (-Log10)</t>
    </r>
  </si>
  <si>
    <t xml:space="preserve">Age-Matched Cohort </t>
  </si>
  <si>
    <t>Self-Matched Cohort</t>
  </si>
  <si>
    <t xml:space="preserve">Decreased in NEC </t>
  </si>
  <si>
    <t xml:space="preserve">Decreasd in NEC </t>
  </si>
  <si>
    <t xml:space="preserve">Supplementary Table S1: Summary of differentially abundant proteins. </t>
  </si>
  <si>
    <t>Chitotriosidase-1*</t>
  </si>
  <si>
    <t>Fatty acid-binding protein, adipocyte*</t>
  </si>
  <si>
    <t>Complement component C9*</t>
  </si>
  <si>
    <t>Angiopoietin-2*</t>
  </si>
  <si>
    <t>Regenerating islet-derived protein 3-gamma*</t>
  </si>
  <si>
    <t>Regenerating islet-derived protein 3-alpha*</t>
  </si>
  <si>
    <t>Apolipoprotein E (isoform E4)*</t>
  </si>
  <si>
    <t>Apolipoprotein E (isoform E2)*</t>
  </si>
  <si>
    <t>Noelin-2*</t>
  </si>
  <si>
    <t>Dickkopf-related protein 3*</t>
  </si>
  <si>
    <t>Purine nucleoside phosphorylase*</t>
  </si>
  <si>
    <t>Myeloblastin*</t>
  </si>
  <si>
    <t>D-dimer*</t>
  </si>
  <si>
    <t>Monocyte differentiation antigen CD14, soluble*</t>
  </si>
  <si>
    <t>Haptoglobin*</t>
  </si>
  <si>
    <t>Monocyte differentiation antigen CD14*</t>
  </si>
  <si>
    <t>L-lactate dehydrogenase A chain*</t>
  </si>
  <si>
    <t>Kallikrein-11*</t>
  </si>
  <si>
    <t>Gamma-enolase*</t>
  </si>
  <si>
    <t>UBE2N (Ubc13)/Uev1a Complex*</t>
  </si>
  <si>
    <t>Serine protease 27*</t>
  </si>
  <si>
    <t>Coagulation factor Ixab</t>
  </si>
  <si>
    <t>Coagulation factor IX</t>
  </si>
  <si>
    <t>Haptoglobin isoform 2*</t>
  </si>
  <si>
    <t>Proteins identified at more than one aptamer dilution range are marked with an asterisk (*)</t>
  </si>
  <si>
    <t>P02745</t>
  </si>
  <si>
    <t>C1QA</t>
  </si>
  <si>
    <t>P01215</t>
  </si>
  <si>
    <t>P02671</t>
  </si>
  <si>
    <t>FGA</t>
  </si>
  <si>
    <t>P00488</t>
  </si>
  <si>
    <t>P24043</t>
  </si>
  <si>
    <t>LAMA2</t>
  </si>
  <si>
    <t xml:space="preserve">Paired immunoglobulin-like type 2 receptor alpha isoform </t>
  </si>
  <si>
    <t>P61088</t>
  </si>
  <si>
    <t>P07384</t>
  </si>
  <si>
    <t>CAPN1</t>
  </si>
  <si>
    <t>UBE2N</t>
  </si>
  <si>
    <t>Q08209</t>
  </si>
  <si>
    <t>PPP3CA</t>
  </si>
  <si>
    <t>P56199</t>
  </si>
  <si>
    <t>P0C0L4</t>
  </si>
  <si>
    <t>P69905</t>
  </si>
  <si>
    <t>1-phosphatidylinositol-4,5-bisphosphate phosphodiesterase D1</t>
  </si>
  <si>
    <t>1-phosphatidylinositol-4,5-bisphosphate phosphodiesterase 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Alignment="1">
      <alignment shrinkToFit="1"/>
    </xf>
    <xf numFmtId="0" fontId="1" fillId="0" borderId="1" xfId="0" applyFont="1" applyBorder="1" applyAlignment="1">
      <alignment wrapText="1" shrinkToFit="1"/>
    </xf>
    <xf numFmtId="0" fontId="1" fillId="0" borderId="1" xfId="0" applyFont="1" applyBorder="1" applyAlignment="1">
      <alignment shrinkToFit="1"/>
    </xf>
    <xf numFmtId="0" fontId="1" fillId="0" borderId="2" xfId="0" applyFont="1" applyBorder="1" applyAlignment="1">
      <alignment shrinkToFit="1"/>
    </xf>
    <xf numFmtId="0" fontId="2" fillId="0" borderId="0" xfId="0" applyFont="1" applyAlignment="1">
      <alignment wrapText="1" shrinkToFit="1"/>
    </xf>
    <xf numFmtId="0" fontId="2" fillId="0" borderId="3" xfId="0" applyFont="1" applyBorder="1" applyAlignment="1">
      <alignment shrinkToFit="1"/>
    </xf>
    <xf numFmtId="0" fontId="1" fillId="2" borderId="3" xfId="0" applyFont="1" applyFill="1" applyBorder="1" applyAlignment="1">
      <alignment horizontal="center" vertical="top" wrapText="1" shrinkToFit="1"/>
    </xf>
    <xf numFmtId="0" fontId="1" fillId="2" borderId="3" xfId="0" quotePrefix="1" applyFont="1" applyFill="1" applyBorder="1" applyAlignment="1">
      <alignment horizontal="center" vertical="top" wrapText="1" shrinkToFit="1"/>
    </xf>
    <xf numFmtId="0" fontId="1" fillId="0" borderId="0" xfId="0" quotePrefix="1" applyFont="1" applyAlignment="1">
      <alignment wrapText="1" shrinkToFit="1"/>
    </xf>
    <xf numFmtId="0" fontId="1" fillId="2" borderId="3" xfId="0" applyFont="1" applyFill="1" applyBorder="1" applyAlignment="1">
      <alignment horizontal="center" vertical="top" shrinkToFit="1"/>
    </xf>
    <xf numFmtId="2" fontId="2" fillId="0" borderId="3" xfId="0" applyNumberFormat="1" applyFont="1" applyBorder="1" applyAlignment="1">
      <alignment shrinkToFit="1"/>
    </xf>
    <xf numFmtId="2" fontId="2" fillId="0" borderId="0" xfId="0" applyNumberFormat="1" applyFont="1" applyAlignment="1">
      <alignment shrinkToFit="1"/>
    </xf>
    <xf numFmtId="0" fontId="1" fillId="0" borderId="0" xfId="0" applyFont="1" applyAlignment="1">
      <alignment shrinkToFit="1"/>
    </xf>
    <xf numFmtId="0" fontId="1" fillId="0" borderId="3" xfId="0" applyFont="1" applyBorder="1" applyAlignment="1">
      <alignment wrapText="1" shrinkToFit="1"/>
    </xf>
    <xf numFmtId="0" fontId="1" fillId="0" borderId="3" xfId="0" quotePrefix="1" applyFont="1" applyBorder="1" applyAlignment="1">
      <alignment wrapText="1" shrinkToFit="1"/>
    </xf>
    <xf numFmtId="0" fontId="1" fillId="0" borderId="3" xfId="0" applyFont="1" applyBorder="1" applyAlignment="1">
      <alignment shrinkToFit="1"/>
    </xf>
    <xf numFmtId="0" fontId="2" fillId="0" borderId="3" xfId="0" applyFont="1" applyBorder="1" applyAlignment="1">
      <alignment wrapText="1" shrinkToFit="1"/>
    </xf>
    <xf numFmtId="2" fontId="2" fillId="0" borderId="3" xfId="0" applyNumberFormat="1" applyFont="1" applyBorder="1" applyAlignment="1">
      <alignment wrapText="1" shrinkToFit="1"/>
    </xf>
    <xf numFmtId="2" fontId="1" fillId="0" borderId="3" xfId="0" applyNumberFormat="1" applyFont="1" applyBorder="1" applyAlignment="1">
      <alignment wrapText="1" shrinkToFit="1"/>
    </xf>
    <xf numFmtId="11" fontId="2" fillId="0" borderId="0" xfId="0" applyNumberFormat="1" applyFont="1" applyAlignment="1">
      <alignment shrinkToFit="1"/>
    </xf>
    <xf numFmtId="2" fontId="2" fillId="0" borderId="0" xfId="0" applyNumberFormat="1" applyFont="1" applyAlignment="1">
      <alignment wrapText="1" shrinkToFit="1"/>
    </xf>
    <xf numFmtId="164" fontId="2" fillId="0" borderId="3" xfId="0" applyNumberFormat="1" applyFont="1" applyBorder="1" applyAlignment="1">
      <alignment shrinkToFit="1"/>
    </xf>
    <xf numFmtId="0" fontId="1" fillId="0" borderId="0" xfId="0" applyFont="1" applyAlignment="1">
      <alignment wrapText="1" shrinkToFit="1"/>
    </xf>
    <xf numFmtId="0" fontId="2" fillId="0" borderId="0" xfId="0" applyFont="1" applyAlignment="1">
      <alignment wrapText="1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390BD-E6BA-4648-AFEF-39C9FF49E13C}">
  <dimension ref="A1:W372"/>
  <sheetViews>
    <sheetView tabSelected="1" zoomScale="85" zoomScaleNormal="85" workbookViewId="0">
      <selection activeCell="Q27" sqref="Q27"/>
    </sheetView>
  </sheetViews>
  <sheetFormatPr baseColWidth="10" defaultColWidth="14.5" defaultRowHeight="14" x14ac:dyDescent="0.15"/>
  <cols>
    <col min="1" max="1" width="62.6640625" style="5" customWidth="1"/>
    <col min="2" max="3" width="14.5" style="1"/>
    <col min="4" max="6" width="14.5" style="1" customWidth="1"/>
    <col min="7" max="7" width="12.83203125" style="1" customWidth="1"/>
    <col min="8" max="8" width="14.5" style="1"/>
    <col min="9" max="9" width="62.6640625" style="1" customWidth="1"/>
    <col min="10" max="11" width="14.5" style="1" customWidth="1"/>
    <col min="12" max="12" width="14.5" style="1"/>
    <col min="13" max="14" width="14.5" style="1" customWidth="1"/>
    <col min="15" max="15" width="12.83203125" style="1" customWidth="1"/>
    <col min="16" max="16" width="10" style="1" customWidth="1"/>
    <col min="17" max="17" width="62.6640625" style="1" customWidth="1"/>
    <col min="18" max="18" width="14.5" style="1"/>
    <col min="19" max="19" width="14.5" style="1" customWidth="1"/>
    <col min="20" max="20" width="14.5" style="1"/>
    <col min="21" max="22" width="14.5" style="1" customWidth="1"/>
    <col min="23" max="23" width="12.83203125" style="1" customWidth="1"/>
    <col min="24" max="16384" width="14.5" style="1"/>
  </cols>
  <sheetData>
    <row r="1" spans="1:23" ht="32" customHeight="1" x14ac:dyDescent="0.15">
      <c r="A1" s="23" t="s">
        <v>1278</v>
      </c>
      <c r="B1" s="23"/>
      <c r="C1" s="23"/>
      <c r="D1" s="23"/>
      <c r="E1" s="23"/>
      <c r="F1" s="23"/>
    </row>
    <row r="2" spans="1:23" ht="18" customHeight="1" x14ac:dyDescent="0.2">
      <c r="A2" s="24" t="s">
        <v>1303</v>
      </c>
      <c r="B2" s="24"/>
      <c r="C2" s="24"/>
      <c r="D2" s="24"/>
      <c r="E2" s="24"/>
      <c r="H2"/>
    </row>
    <row r="3" spans="1:23" ht="18" customHeight="1" x14ac:dyDescent="0.2">
      <c r="B3" s="5"/>
      <c r="C3" s="5"/>
      <c r="D3" s="5"/>
      <c r="E3" s="5"/>
      <c r="H3"/>
    </row>
    <row r="4" spans="1:23" ht="16" x14ac:dyDescent="0.2">
      <c r="A4" s="2" t="s">
        <v>1270</v>
      </c>
      <c r="B4" s="3"/>
      <c r="C4" s="3"/>
      <c r="D4" s="3"/>
      <c r="E4" s="3"/>
      <c r="F4" s="3"/>
      <c r="G4" s="3"/>
      <c r="H4"/>
      <c r="I4" s="4" t="s">
        <v>1274</v>
      </c>
      <c r="J4" s="3"/>
      <c r="K4" s="3"/>
      <c r="L4" s="3"/>
      <c r="M4" s="3"/>
      <c r="N4" s="3"/>
      <c r="O4" s="3"/>
      <c r="P4" s="13"/>
      <c r="Q4" s="13" t="s">
        <v>1275</v>
      </c>
      <c r="R4" s="13"/>
      <c r="S4" s="13"/>
      <c r="T4" s="13"/>
      <c r="U4" s="13"/>
    </row>
    <row r="5" spans="1:23" ht="15" x14ac:dyDescent="0.2">
      <c r="H5"/>
      <c r="I5" s="6"/>
      <c r="J5" s="6"/>
      <c r="K5" s="6"/>
      <c r="L5" s="6"/>
      <c r="M5" s="6"/>
      <c r="N5" s="6"/>
      <c r="O5" s="6"/>
      <c r="Q5" s="6"/>
      <c r="R5" s="6"/>
      <c r="S5" s="6"/>
      <c r="T5" s="6"/>
      <c r="U5" s="6"/>
      <c r="V5" s="6"/>
      <c r="W5" s="6"/>
    </row>
    <row r="6" spans="1:23" ht="64.5" customHeight="1" x14ac:dyDescent="0.2">
      <c r="A6" s="7" t="s">
        <v>0</v>
      </c>
      <c r="B6" s="7" t="s">
        <v>1</v>
      </c>
      <c r="C6" s="7" t="s">
        <v>2</v>
      </c>
      <c r="D6" s="7" t="s">
        <v>1272</v>
      </c>
      <c r="E6" s="7" t="s">
        <v>1269</v>
      </c>
      <c r="F6" s="7" t="s">
        <v>1268</v>
      </c>
      <c r="G6" s="8" t="s">
        <v>1273</v>
      </c>
      <c r="H6"/>
      <c r="I6" s="10" t="s">
        <v>0</v>
      </c>
      <c r="J6" s="7" t="s">
        <v>1</v>
      </c>
      <c r="K6" s="7" t="s">
        <v>2</v>
      </c>
      <c r="L6" s="7" t="s">
        <v>1272</v>
      </c>
      <c r="M6" s="7" t="s">
        <v>1269</v>
      </c>
      <c r="N6" s="7" t="s">
        <v>1268</v>
      </c>
      <c r="O6" s="8" t="s">
        <v>1273</v>
      </c>
      <c r="P6" s="9"/>
      <c r="Q6" s="10" t="s">
        <v>0</v>
      </c>
      <c r="R6" s="7" t="s">
        <v>1</v>
      </c>
      <c r="S6" s="7" t="s">
        <v>2</v>
      </c>
      <c r="T6" s="7" t="s">
        <v>1272</v>
      </c>
      <c r="U6" s="7" t="s">
        <v>1269</v>
      </c>
      <c r="V6" s="7" t="s">
        <v>1268</v>
      </c>
      <c r="W6" s="8" t="s">
        <v>1273</v>
      </c>
    </row>
    <row r="7" spans="1:23" ht="15" customHeight="1" x14ac:dyDescent="0.15">
      <c r="A7" s="14"/>
      <c r="B7" s="14"/>
      <c r="C7" s="14"/>
      <c r="D7" s="14"/>
      <c r="E7" s="14"/>
      <c r="F7" s="14"/>
      <c r="G7" s="15"/>
      <c r="H7" s="12"/>
      <c r="I7" s="16"/>
      <c r="J7" s="14"/>
      <c r="K7" s="14"/>
      <c r="L7" s="14"/>
      <c r="M7" s="14"/>
      <c r="N7" s="14"/>
      <c r="O7" s="15"/>
      <c r="P7" s="9"/>
      <c r="Q7" s="14"/>
      <c r="R7" s="14"/>
      <c r="S7" s="14"/>
      <c r="T7" s="14"/>
      <c r="U7" s="14"/>
      <c r="V7" s="14"/>
      <c r="W7" s="15"/>
    </row>
    <row r="8" spans="1:23" ht="15" customHeight="1" x14ac:dyDescent="0.15">
      <c r="A8" s="14" t="s">
        <v>1271</v>
      </c>
      <c r="B8" s="14"/>
      <c r="C8" s="14"/>
      <c r="D8" s="14"/>
      <c r="E8" s="14"/>
      <c r="F8" s="14"/>
      <c r="G8" s="15"/>
      <c r="H8" s="12"/>
      <c r="I8" s="14" t="s">
        <v>1271</v>
      </c>
      <c r="J8" s="14"/>
      <c r="K8" s="14"/>
      <c r="L8" s="14"/>
      <c r="M8" s="14"/>
      <c r="N8" s="14"/>
      <c r="O8" s="15"/>
      <c r="P8" s="9"/>
      <c r="Q8" s="14" t="s">
        <v>1271</v>
      </c>
      <c r="R8" s="14"/>
      <c r="S8" s="14"/>
      <c r="T8" s="14"/>
      <c r="U8" s="14"/>
      <c r="V8" s="14"/>
      <c r="W8" s="15"/>
    </row>
    <row r="9" spans="1:23" ht="15" customHeight="1" x14ac:dyDescent="0.15">
      <c r="A9" s="14"/>
      <c r="B9" s="14"/>
      <c r="C9" s="14"/>
      <c r="D9" s="14"/>
      <c r="E9" s="14"/>
      <c r="F9" s="14"/>
      <c r="G9" s="15"/>
      <c r="H9" s="12"/>
      <c r="I9" s="14"/>
      <c r="J9" s="14"/>
      <c r="K9" s="14"/>
      <c r="L9" s="14"/>
      <c r="M9" s="14"/>
      <c r="N9" s="14"/>
      <c r="O9" s="15"/>
      <c r="P9" s="9"/>
      <c r="Q9" s="14"/>
      <c r="R9" s="14"/>
      <c r="S9" s="14"/>
      <c r="T9" s="14"/>
      <c r="U9" s="14"/>
      <c r="V9" s="14"/>
      <c r="W9" s="15"/>
    </row>
    <row r="10" spans="1:23" ht="15" customHeight="1" x14ac:dyDescent="0.15">
      <c r="A10" s="17" t="s">
        <v>3</v>
      </c>
      <c r="B10" s="6" t="s">
        <v>4</v>
      </c>
      <c r="C10" s="6" t="s">
        <v>5</v>
      </c>
      <c r="D10" s="6">
        <v>3.2</v>
      </c>
      <c r="E10" s="11">
        <v>1E-3</v>
      </c>
      <c r="F10" s="18">
        <f>2^D10</f>
        <v>9.189586839976279</v>
      </c>
      <c r="G10" s="11">
        <f t="shared" ref="G10:G46" si="0">-LOG10(E10)</f>
        <v>3</v>
      </c>
      <c r="H10" s="12"/>
      <c r="I10" s="17" t="s">
        <v>3</v>
      </c>
      <c r="J10" s="6" t="s">
        <v>4</v>
      </c>
      <c r="K10" s="6" t="s">
        <v>5</v>
      </c>
      <c r="L10" s="6">
        <v>5.4</v>
      </c>
      <c r="M10" s="11">
        <v>1.4E-3</v>
      </c>
      <c r="N10" s="11">
        <f>2^L10</f>
        <v>42.224253144732614</v>
      </c>
      <c r="O10" s="11">
        <f t="shared" ref="O10:O41" si="1">-LOG10(M10)</f>
        <v>2.8538719643217618</v>
      </c>
      <c r="P10" s="12"/>
      <c r="Q10" s="6" t="s">
        <v>6</v>
      </c>
      <c r="R10" s="6" t="s">
        <v>7</v>
      </c>
      <c r="S10" s="6" t="s">
        <v>8</v>
      </c>
      <c r="T10" s="6">
        <v>2.8</v>
      </c>
      <c r="U10" s="11">
        <v>7.6E-3</v>
      </c>
      <c r="V10" s="11">
        <v>6.9644045063689921</v>
      </c>
      <c r="W10" s="11">
        <f t="shared" ref="W10:W37" si="2">-LOG10(U10)</f>
        <v>2.1191864077192086</v>
      </c>
    </row>
    <row r="11" spans="1:23" ht="15" customHeight="1" x14ac:dyDescent="0.15">
      <c r="A11" s="17" t="s">
        <v>6</v>
      </c>
      <c r="B11" s="6" t="s">
        <v>7</v>
      </c>
      <c r="C11" s="6" t="s">
        <v>8</v>
      </c>
      <c r="D11" s="6">
        <v>2.5</v>
      </c>
      <c r="E11" s="11">
        <v>5.9999999999999995E-4</v>
      </c>
      <c r="F11" s="18">
        <f t="shared" ref="F11:F46" si="3">2^D11</f>
        <v>5.6568542494923806</v>
      </c>
      <c r="G11" s="11">
        <f t="shared" si="0"/>
        <v>3.2218487496163566</v>
      </c>
      <c r="H11" s="12"/>
      <c r="I11" s="17" t="s">
        <v>1014</v>
      </c>
      <c r="J11" s="6" t="s">
        <v>1306</v>
      </c>
      <c r="K11" s="6" t="s">
        <v>1015</v>
      </c>
      <c r="L11" s="6">
        <v>2.9</v>
      </c>
      <c r="M11" s="11">
        <v>0.17</v>
      </c>
      <c r="N11" s="11">
        <f t="shared" ref="N11:N49" si="4">2^L11</f>
        <v>7.4642639322944575</v>
      </c>
      <c r="O11" s="11">
        <f t="shared" si="1"/>
        <v>0.769551078621726</v>
      </c>
      <c r="P11" s="12"/>
      <c r="Q11" s="6" t="s">
        <v>11</v>
      </c>
      <c r="R11" s="6" t="s">
        <v>12</v>
      </c>
      <c r="S11" s="6" t="s">
        <v>13</v>
      </c>
      <c r="T11" s="6">
        <v>1.8</v>
      </c>
      <c r="U11" s="11">
        <v>0.11</v>
      </c>
      <c r="V11" s="11">
        <v>3.4822022531844965</v>
      </c>
      <c r="W11" s="11">
        <f t="shared" si="2"/>
        <v>0.95860731484177497</v>
      </c>
    </row>
    <row r="12" spans="1:23" ht="15" customHeight="1" x14ac:dyDescent="0.15">
      <c r="A12" s="17" t="s">
        <v>9</v>
      </c>
      <c r="B12" s="6" t="s">
        <v>1306</v>
      </c>
      <c r="C12" s="6" t="s">
        <v>10</v>
      </c>
      <c r="D12" s="6">
        <v>1.9</v>
      </c>
      <c r="E12" s="11">
        <v>2.1000000000000001E-2</v>
      </c>
      <c r="F12" s="18">
        <f t="shared" si="3"/>
        <v>3.7321319661472296</v>
      </c>
      <c r="G12" s="11">
        <f t="shared" si="0"/>
        <v>1.6777807052660807</v>
      </c>
      <c r="H12" s="12"/>
      <c r="I12" s="17" t="s">
        <v>201</v>
      </c>
      <c r="J12" s="6" t="s">
        <v>202</v>
      </c>
      <c r="K12" s="6" t="s">
        <v>203</v>
      </c>
      <c r="L12" s="6">
        <v>2.9</v>
      </c>
      <c r="M12" s="11">
        <v>1.0999999999999999E-2</v>
      </c>
      <c r="N12" s="11">
        <f t="shared" si="4"/>
        <v>7.4642639322944575</v>
      </c>
      <c r="O12" s="11">
        <f t="shared" si="1"/>
        <v>1.9586073148417751</v>
      </c>
      <c r="P12" s="12"/>
      <c r="Q12" s="6" t="s">
        <v>1279</v>
      </c>
      <c r="R12" s="6" t="s">
        <v>56</v>
      </c>
      <c r="S12" s="6" t="s">
        <v>57</v>
      </c>
      <c r="T12" s="6">
        <v>1.5</v>
      </c>
      <c r="U12" s="11">
        <v>2.5999999999999999E-2</v>
      </c>
      <c r="V12" s="11">
        <v>2.8284271247461898</v>
      </c>
      <c r="W12" s="11">
        <f t="shared" si="2"/>
        <v>1.585026652029182</v>
      </c>
    </row>
    <row r="13" spans="1:23" ht="15" customHeight="1" x14ac:dyDescent="0.15">
      <c r="A13" s="17" t="s">
        <v>11</v>
      </c>
      <c r="B13" s="6" t="s">
        <v>12</v>
      </c>
      <c r="C13" s="6" t="s">
        <v>13</v>
      </c>
      <c r="D13" s="6">
        <v>1.9</v>
      </c>
      <c r="E13" s="11">
        <v>2E-3</v>
      </c>
      <c r="F13" s="18">
        <f t="shared" si="3"/>
        <v>3.7321319661472296</v>
      </c>
      <c r="G13" s="11">
        <f t="shared" si="0"/>
        <v>2.6989700043360187</v>
      </c>
      <c r="H13" s="12"/>
      <c r="I13" s="17" t="s">
        <v>9</v>
      </c>
      <c r="J13" s="6" t="s">
        <v>1306</v>
      </c>
      <c r="K13" s="6" t="s">
        <v>10</v>
      </c>
      <c r="L13" s="6">
        <v>2.8</v>
      </c>
      <c r="M13" s="11">
        <v>0.23</v>
      </c>
      <c r="N13" s="11">
        <f t="shared" si="4"/>
        <v>6.9644045063689921</v>
      </c>
      <c r="O13" s="11">
        <f t="shared" si="1"/>
        <v>0.63827216398240705</v>
      </c>
      <c r="P13" s="12"/>
      <c r="Q13" s="6" t="s">
        <v>20</v>
      </c>
      <c r="R13" s="6" t="s">
        <v>21</v>
      </c>
      <c r="S13" s="6" t="s">
        <v>22</v>
      </c>
      <c r="T13" s="6">
        <v>1.5</v>
      </c>
      <c r="U13" s="11">
        <v>0.2</v>
      </c>
      <c r="V13" s="11">
        <v>2.8284271247461898</v>
      </c>
      <c r="W13" s="11">
        <f t="shared" si="2"/>
        <v>0.69897000433601875</v>
      </c>
    </row>
    <row r="14" spans="1:23" ht="15" customHeight="1" x14ac:dyDescent="0.15">
      <c r="A14" s="17" t="s">
        <v>1300</v>
      </c>
      <c r="B14" s="6" t="s">
        <v>15</v>
      </c>
      <c r="C14" s="6" t="s">
        <v>16</v>
      </c>
      <c r="D14" s="6">
        <v>1.7</v>
      </c>
      <c r="E14" s="11">
        <v>4.5999999999999999E-2</v>
      </c>
      <c r="F14" s="18">
        <f t="shared" si="3"/>
        <v>3.2490095854249419</v>
      </c>
      <c r="G14" s="11">
        <f t="shared" si="0"/>
        <v>1.3372421683184259</v>
      </c>
      <c r="H14" s="12"/>
      <c r="I14" s="17" t="s">
        <v>1302</v>
      </c>
      <c r="J14" s="6" t="s">
        <v>1025</v>
      </c>
      <c r="K14" s="6" t="s">
        <v>1026</v>
      </c>
      <c r="L14" s="6">
        <v>2.8</v>
      </c>
      <c r="M14" s="11">
        <v>0.21</v>
      </c>
      <c r="N14" s="11">
        <f t="shared" si="4"/>
        <v>6.9644045063689921</v>
      </c>
      <c r="O14" s="11">
        <f t="shared" si="1"/>
        <v>0.6777807052660807</v>
      </c>
      <c r="P14" s="12"/>
      <c r="Q14" s="6" t="s">
        <v>1285</v>
      </c>
      <c r="R14" s="6" t="s">
        <v>922</v>
      </c>
      <c r="S14" s="6" t="s">
        <v>923</v>
      </c>
      <c r="T14" s="6">
        <v>1.4</v>
      </c>
      <c r="U14" s="11">
        <v>0.38</v>
      </c>
      <c r="V14" s="11">
        <v>2.6390158215457884</v>
      </c>
      <c r="W14" s="11">
        <f t="shared" si="2"/>
        <v>0.42021640338318983</v>
      </c>
    </row>
    <row r="15" spans="1:23" ht="15" customHeight="1" x14ac:dyDescent="0.15">
      <c r="A15" s="17" t="s">
        <v>17</v>
      </c>
      <c r="B15" s="6" t="s">
        <v>18</v>
      </c>
      <c r="C15" s="6" t="s">
        <v>19</v>
      </c>
      <c r="D15" s="6">
        <v>1.6</v>
      </c>
      <c r="E15" s="11">
        <v>2.7E-2</v>
      </c>
      <c r="F15" s="18">
        <f t="shared" si="3"/>
        <v>3.031433133020796</v>
      </c>
      <c r="G15" s="11">
        <f t="shared" si="0"/>
        <v>1.5686362358410126</v>
      </c>
      <c r="H15" s="12"/>
      <c r="I15" s="17" t="s">
        <v>58</v>
      </c>
      <c r="J15" s="6" t="s">
        <v>59</v>
      </c>
      <c r="K15" s="6" t="s">
        <v>60</v>
      </c>
      <c r="L15" s="6">
        <v>2.7</v>
      </c>
      <c r="M15" s="11">
        <v>3.3000000000000002E-2</v>
      </c>
      <c r="N15" s="11">
        <f t="shared" si="4"/>
        <v>6.4980191708498847</v>
      </c>
      <c r="O15" s="11">
        <f t="shared" si="1"/>
        <v>1.4814860601221125</v>
      </c>
      <c r="P15" s="12"/>
      <c r="Q15" s="6" t="s">
        <v>47</v>
      </c>
      <c r="R15" s="6" t="s">
        <v>48</v>
      </c>
      <c r="S15" s="6" t="s">
        <v>49</v>
      </c>
      <c r="T15" s="6">
        <v>1.4</v>
      </c>
      <c r="U15" s="11">
        <v>1.4E-3</v>
      </c>
      <c r="V15" s="11">
        <v>2.6390158215457902</v>
      </c>
      <c r="W15" s="11">
        <f t="shared" si="2"/>
        <v>2.8538719643217618</v>
      </c>
    </row>
    <row r="16" spans="1:23" ht="15" customHeight="1" x14ac:dyDescent="0.15">
      <c r="A16" s="17" t="s">
        <v>20</v>
      </c>
      <c r="B16" s="6" t="s">
        <v>21</v>
      </c>
      <c r="C16" s="6" t="s">
        <v>22</v>
      </c>
      <c r="D16" s="6">
        <v>1.6</v>
      </c>
      <c r="E16" s="11">
        <v>2.4E-2</v>
      </c>
      <c r="F16" s="18">
        <f t="shared" si="3"/>
        <v>3.031433133020796</v>
      </c>
      <c r="G16" s="11">
        <f t="shared" si="0"/>
        <v>1.6197887582883939</v>
      </c>
      <c r="H16" s="12"/>
      <c r="I16" s="17" t="s">
        <v>23</v>
      </c>
      <c r="J16" s="6" t="s">
        <v>24</v>
      </c>
      <c r="K16" s="6" t="s">
        <v>25</v>
      </c>
      <c r="L16" s="6">
        <v>2.4</v>
      </c>
      <c r="M16" s="11">
        <v>0.24</v>
      </c>
      <c r="N16" s="11">
        <f t="shared" si="4"/>
        <v>5.2780316430915768</v>
      </c>
      <c r="O16" s="11">
        <f t="shared" si="1"/>
        <v>0.61978875828839397</v>
      </c>
      <c r="P16" s="12"/>
      <c r="Q16" s="6" t="s">
        <v>1279</v>
      </c>
      <c r="R16" s="6" t="s">
        <v>56</v>
      </c>
      <c r="S16" s="6" t="s">
        <v>57</v>
      </c>
      <c r="T16" s="6">
        <v>1.4</v>
      </c>
      <c r="U16" s="11">
        <v>1.9E-2</v>
      </c>
      <c r="V16" s="11">
        <v>2.6390158215457884</v>
      </c>
      <c r="W16" s="11">
        <f t="shared" si="2"/>
        <v>1.7212463990471711</v>
      </c>
    </row>
    <row r="17" spans="1:23" ht="15" customHeight="1" x14ac:dyDescent="0.15">
      <c r="A17" s="17" t="s">
        <v>1285</v>
      </c>
      <c r="B17" s="6" t="s">
        <v>922</v>
      </c>
      <c r="C17" s="6" t="s">
        <v>923</v>
      </c>
      <c r="D17" s="6">
        <v>1.6</v>
      </c>
      <c r="E17" s="11">
        <v>9.0999999999999998E-2</v>
      </c>
      <c r="F17" s="18">
        <f t="shared" si="3"/>
        <v>3.031433133020796</v>
      </c>
      <c r="G17" s="11">
        <f t="shared" si="0"/>
        <v>1.0409586076789064</v>
      </c>
      <c r="H17" s="12"/>
      <c r="I17" s="17" t="s">
        <v>1300</v>
      </c>
      <c r="J17" s="6" t="s">
        <v>15</v>
      </c>
      <c r="K17" s="6" t="s">
        <v>16</v>
      </c>
      <c r="L17" s="6">
        <v>2.4</v>
      </c>
      <c r="M17" s="11">
        <v>9.6000000000000002E-2</v>
      </c>
      <c r="N17" s="11">
        <f t="shared" si="4"/>
        <v>5.2780316430915768</v>
      </c>
      <c r="O17" s="11">
        <f t="shared" si="1"/>
        <v>1.0177287669604316</v>
      </c>
      <c r="P17" s="12"/>
      <c r="Q17" s="6" t="s">
        <v>1036</v>
      </c>
      <c r="R17" s="6" t="s">
        <v>1037</v>
      </c>
      <c r="S17" s="6" t="s">
        <v>1038</v>
      </c>
      <c r="T17" s="6">
        <v>1.4</v>
      </c>
      <c r="U17" s="11">
        <v>7.1999999999999995E-2</v>
      </c>
      <c r="V17" s="11">
        <v>2.6390158215457884</v>
      </c>
      <c r="W17" s="11">
        <f t="shared" si="2"/>
        <v>1.1426675035687315</v>
      </c>
    </row>
    <row r="18" spans="1:23" ht="15" customHeight="1" x14ac:dyDescent="0.15">
      <c r="A18" s="17" t="s">
        <v>23</v>
      </c>
      <c r="B18" s="6" t="s">
        <v>24</v>
      </c>
      <c r="C18" s="6" t="s">
        <v>25</v>
      </c>
      <c r="D18" s="6">
        <v>1.6</v>
      </c>
      <c r="E18" s="11">
        <v>7.4000000000000003E-3</v>
      </c>
      <c r="F18" s="18">
        <f t="shared" si="3"/>
        <v>3.031433133020796</v>
      </c>
      <c r="G18" s="11">
        <f t="shared" si="0"/>
        <v>2.1307682802690238</v>
      </c>
      <c r="H18" s="12"/>
      <c r="I18" s="17" t="s">
        <v>29</v>
      </c>
      <c r="J18" s="6" t="s">
        <v>30</v>
      </c>
      <c r="K18" s="6" t="s">
        <v>31</v>
      </c>
      <c r="L18" s="6">
        <v>2.4</v>
      </c>
      <c r="M18" s="11">
        <v>2.5999999999999999E-2</v>
      </c>
      <c r="N18" s="11">
        <f t="shared" si="4"/>
        <v>5.2780316430915768</v>
      </c>
      <c r="O18" s="11">
        <f t="shared" si="1"/>
        <v>1.585026652029182</v>
      </c>
      <c r="P18" s="12"/>
      <c r="Q18" s="6" t="s">
        <v>793</v>
      </c>
      <c r="R18" s="6" t="s">
        <v>794</v>
      </c>
      <c r="S18" s="6" t="s">
        <v>795</v>
      </c>
      <c r="T18" s="6">
        <v>1.3</v>
      </c>
      <c r="U18" s="11">
        <v>0.31</v>
      </c>
      <c r="V18" s="11">
        <v>2.4622888266898326</v>
      </c>
      <c r="W18" s="11">
        <f t="shared" si="2"/>
        <v>0.50863830616572736</v>
      </c>
    </row>
    <row r="19" spans="1:23" ht="15" customHeight="1" x14ac:dyDescent="0.15">
      <c r="A19" s="17" t="s">
        <v>1280</v>
      </c>
      <c r="B19" s="6" t="s">
        <v>27</v>
      </c>
      <c r="C19" s="6" t="s">
        <v>28</v>
      </c>
      <c r="D19" s="6">
        <v>1.6</v>
      </c>
      <c r="E19" s="11">
        <v>3.3E-3</v>
      </c>
      <c r="F19" s="18">
        <f t="shared" si="3"/>
        <v>3.031433133020796</v>
      </c>
      <c r="G19" s="11">
        <f t="shared" si="0"/>
        <v>2.4814860601221125</v>
      </c>
      <c r="H19" s="12"/>
      <c r="I19" s="17" t="s">
        <v>41</v>
      </c>
      <c r="J19" s="6" t="s">
        <v>42</v>
      </c>
      <c r="K19" s="6" t="s">
        <v>43</v>
      </c>
      <c r="L19" s="6">
        <v>2.4</v>
      </c>
      <c r="M19" s="11">
        <v>1.9E-2</v>
      </c>
      <c r="N19" s="11">
        <f t="shared" si="4"/>
        <v>5.2780316430915768</v>
      </c>
      <c r="O19" s="11">
        <f t="shared" si="1"/>
        <v>1.7212463990471711</v>
      </c>
      <c r="P19" s="12"/>
      <c r="Q19" s="6" t="s">
        <v>349</v>
      </c>
      <c r="R19" s="6" t="s">
        <v>1320</v>
      </c>
      <c r="S19" s="6" t="s">
        <v>350</v>
      </c>
      <c r="T19" s="6">
        <v>1.3</v>
      </c>
      <c r="U19" s="11">
        <v>4.7E-2</v>
      </c>
      <c r="V19" s="11">
        <v>2.4622888266898326</v>
      </c>
      <c r="W19" s="11">
        <f t="shared" si="2"/>
        <v>1.3279021420642825</v>
      </c>
    </row>
    <row r="20" spans="1:23" ht="15" customHeight="1" x14ac:dyDescent="0.15">
      <c r="A20" s="17" t="s">
        <v>29</v>
      </c>
      <c r="B20" s="6" t="s">
        <v>30</v>
      </c>
      <c r="C20" s="6" t="s">
        <v>31</v>
      </c>
      <c r="D20" s="6">
        <v>1.5</v>
      </c>
      <c r="E20" s="11">
        <v>5.4999999999999997E-3</v>
      </c>
      <c r="F20" s="18">
        <f t="shared" si="3"/>
        <v>2.8284271247461898</v>
      </c>
      <c r="G20" s="11">
        <f t="shared" si="0"/>
        <v>2.2596373105057563</v>
      </c>
      <c r="H20" s="12"/>
      <c r="I20" s="17" t="s">
        <v>1301</v>
      </c>
      <c r="J20" s="6" t="s">
        <v>15</v>
      </c>
      <c r="K20" s="6" t="s">
        <v>16</v>
      </c>
      <c r="L20" s="6">
        <v>2.2999999999999998</v>
      </c>
      <c r="M20" s="11">
        <v>8.3000000000000004E-2</v>
      </c>
      <c r="N20" s="11">
        <f t="shared" si="4"/>
        <v>4.9245776533796644</v>
      </c>
      <c r="O20" s="11">
        <f t="shared" si="1"/>
        <v>1.080921907623926</v>
      </c>
      <c r="P20" s="12"/>
      <c r="Q20" s="6" t="s">
        <v>9</v>
      </c>
      <c r="R20" s="6" t="s">
        <v>1306</v>
      </c>
      <c r="S20" s="6" t="s">
        <v>10</v>
      </c>
      <c r="T20" s="6">
        <v>1.3</v>
      </c>
      <c r="U20" s="11">
        <v>0.01</v>
      </c>
      <c r="V20" s="11">
        <v>2.4622888266898326</v>
      </c>
      <c r="W20" s="11">
        <f t="shared" si="2"/>
        <v>2</v>
      </c>
    </row>
    <row r="21" spans="1:23" ht="15" customHeight="1" x14ac:dyDescent="0.15">
      <c r="A21" s="17" t="s">
        <v>32</v>
      </c>
      <c r="B21" s="6" t="s">
        <v>33</v>
      </c>
      <c r="C21" s="6" t="s">
        <v>34</v>
      </c>
      <c r="D21" s="6">
        <v>1.5</v>
      </c>
      <c r="E21" s="11">
        <v>5.3E-3</v>
      </c>
      <c r="F21" s="18">
        <f t="shared" si="3"/>
        <v>2.8284271247461898</v>
      </c>
      <c r="G21" s="11">
        <f t="shared" si="0"/>
        <v>2.2757241303992108</v>
      </c>
      <c r="H21" s="12"/>
      <c r="I21" s="17" t="s">
        <v>648</v>
      </c>
      <c r="J21" s="6" t="s">
        <v>649</v>
      </c>
      <c r="K21" s="6" t="s">
        <v>650</v>
      </c>
      <c r="L21" s="6">
        <v>2.2999999999999998</v>
      </c>
      <c r="M21" s="11">
        <v>5.5E-2</v>
      </c>
      <c r="N21" s="11">
        <f t="shared" si="4"/>
        <v>4.9245776533796644</v>
      </c>
      <c r="O21" s="11">
        <f t="shared" si="1"/>
        <v>1.2596373105057561</v>
      </c>
      <c r="P21" s="12"/>
      <c r="Q21" s="6" t="s">
        <v>474</v>
      </c>
      <c r="R21" s="6" t="s">
        <v>475</v>
      </c>
      <c r="S21" s="6" t="s">
        <v>476</v>
      </c>
      <c r="T21" s="6">
        <v>1.3</v>
      </c>
      <c r="U21" s="11">
        <v>0.23</v>
      </c>
      <c r="V21" s="11">
        <v>2.4622888266898326</v>
      </c>
      <c r="W21" s="11">
        <f t="shared" si="2"/>
        <v>0.63827216398240705</v>
      </c>
    </row>
    <row r="22" spans="1:23" ht="15" customHeight="1" x14ac:dyDescent="0.15">
      <c r="A22" s="17" t="s">
        <v>1301</v>
      </c>
      <c r="B22" s="6" t="s">
        <v>15</v>
      </c>
      <c r="C22" s="6" t="s">
        <v>16</v>
      </c>
      <c r="D22" s="6">
        <v>1.5</v>
      </c>
      <c r="E22" s="11">
        <v>6.2E-2</v>
      </c>
      <c r="F22" s="18">
        <f t="shared" si="3"/>
        <v>2.8284271247461898</v>
      </c>
      <c r="G22" s="11">
        <f t="shared" si="0"/>
        <v>1.2076083105017461</v>
      </c>
      <c r="H22" s="12"/>
      <c r="I22" s="17" t="s">
        <v>11</v>
      </c>
      <c r="J22" s="6" t="s">
        <v>12</v>
      </c>
      <c r="K22" s="6" t="s">
        <v>13</v>
      </c>
      <c r="L22" s="6">
        <v>2.2999999999999998</v>
      </c>
      <c r="M22" s="11">
        <v>2E-3</v>
      </c>
      <c r="N22" s="11">
        <f t="shared" si="4"/>
        <v>4.9245776533796644</v>
      </c>
      <c r="O22" s="11">
        <f t="shared" si="1"/>
        <v>2.6989700043360187</v>
      </c>
      <c r="P22" s="12"/>
      <c r="Q22" s="6" t="s">
        <v>26</v>
      </c>
      <c r="R22" s="6" t="s">
        <v>27</v>
      </c>
      <c r="S22" s="6" t="s">
        <v>28</v>
      </c>
      <c r="T22" s="6">
        <v>1.3</v>
      </c>
      <c r="U22" s="11">
        <v>3.1E-2</v>
      </c>
      <c r="V22" s="11">
        <v>2.4622888266898326</v>
      </c>
      <c r="W22" s="11">
        <f t="shared" si="2"/>
        <v>1.5086383061657274</v>
      </c>
    </row>
    <row r="23" spans="1:23" ht="15" customHeight="1" x14ac:dyDescent="0.15">
      <c r="A23" s="17" t="s">
        <v>35</v>
      </c>
      <c r="B23" s="6" t="s">
        <v>36</v>
      </c>
      <c r="C23" s="6" t="s">
        <v>37</v>
      </c>
      <c r="D23" s="6">
        <v>1.4</v>
      </c>
      <c r="E23" s="11">
        <v>1.1000000000000001E-3</v>
      </c>
      <c r="F23" s="18">
        <f t="shared" si="3"/>
        <v>2.6390158215457884</v>
      </c>
      <c r="G23" s="11">
        <f t="shared" si="0"/>
        <v>2.9586073148417751</v>
      </c>
      <c r="H23" s="12"/>
      <c r="I23" s="17" t="s">
        <v>204</v>
      </c>
      <c r="J23" s="6" t="s">
        <v>205</v>
      </c>
      <c r="K23" s="6" t="s">
        <v>206</v>
      </c>
      <c r="L23" s="6">
        <v>2.2000000000000002</v>
      </c>
      <c r="M23" s="11">
        <v>1.4999999999999999E-2</v>
      </c>
      <c r="N23" s="11">
        <f t="shared" si="4"/>
        <v>4.5947934199881395</v>
      </c>
      <c r="O23" s="11">
        <f t="shared" si="1"/>
        <v>1.8239087409443189</v>
      </c>
      <c r="P23" s="12"/>
      <c r="Q23" s="6" t="s">
        <v>23</v>
      </c>
      <c r="R23" s="6" t="s">
        <v>24</v>
      </c>
      <c r="S23" s="6" t="s">
        <v>25</v>
      </c>
      <c r="T23" s="6">
        <v>1.3</v>
      </c>
      <c r="U23" s="11">
        <v>4.4000000000000003E-3</v>
      </c>
      <c r="V23" s="11">
        <v>2.4622888266898326</v>
      </c>
      <c r="W23" s="11">
        <f t="shared" si="2"/>
        <v>2.3565473235138126</v>
      </c>
    </row>
    <row r="24" spans="1:23" ht="15" customHeight="1" x14ac:dyDescent="0.15">
      <c r="A24" s="17" t="s">
        <v>1280</v>
      </c>
      <c r="B24" s="6" t="s">
        <v>27</v>
      </c>
      <c r="C24" s="6" t="s">
        <v>28</v>
      </c>
      <c r="D24" s="6">
        <v>1.4</v>
      </c>
      <c r="E24" s="11">
        <v>1.4999999999999999E-2</v>
      </c>
      <c r="F24" s="18">
        <f t="shared" si="3"/>
        <v>2.6390158215457884</v>
      </c>
      <c r="G24" s="11">
        <f t="shared" si="0"/>
        <v>1.8239087409443189</v>
      </c>
      <c r="H24" s="12"/>
      <c r="I24" s="17" t="s">
        <v>425</v>
      </c>
      <c r="J24" s="6" t="s">
        <v>426</v>
      </c>
      <c r="K24" s="6" t="s">
        <v>427</v>
      </c>
      <c r="L24" s="6">
        <v>2.1</v>
      </c>
      <c r="M24" s="11">
        <v>0.16</v>
      </c>
      <c r="N24" s="11">
        <f t="shared" si="4"/>
        <v>4.2870938501451725</v>
      </c>
      <c r="O24" s="11">
        <f t="shared" si="1"/>
        <v>0.79588001734407521</v>
      </c>
      <c r="P24" s="12"/>
      <c r="Q24" s="6" t="s">
        <v>44</v>
      </c>
      <c r="R24" s="6" t="s">
        <v>45</v>
      </c>
      <c r="S24" s="6" t="s">
        <v>46</v>
      </c>
      <c r="T24" s="6">
        <v>1.3</v>
      </c>
      <c r="U24" s="11">
        <v>2.4E-2</v>
      </c>
      <c r="V24" s="11">
        <v>2.4622888266898326</v>
      </c>
      <c r="W24" s="11">
        <f t="shared" si="2"/>
        <v>1.6197887582883939</v>
      </c>
    </row>
    <row r="25" spans="1:23" ht="15" customHeight="1" x14ac:dyDescent="0.15">
      <c r="A25" s="17" t="s">
        <v>1014</v>
      </c>
      <c r="B25" s="6" t="s">
        <v>1306</v>
      </c>
      <c r="C25" s="6" t="s">
        <v>1015</v>
      </c>
      <c r="D25" s="6">
        <v>1.4</v>
      </c>
      <c r="E25" s="11">
        <v>5.3999999999999999E-2</v>
      </c>
      <c r="F25" s="18">
        <f t="shared" si="3"/>
        <v>2.6390158215457884</v>
      </c>
      <c r="G25" s="11">
        <f t="shared" si="0"/>
        <v>1.2676062401770316</v>
      </c>
      <c r="H25" s="12"/>
      <c r="I25" s="17" t="s">
        <v>17</v>
      </c>
      <c r="J25" s="6" t="s">
        <v>18</v>
      </c>
      <c r="K25" s="6" t="s">
        <v>19</v>
      </c>
      <c r="L25" s="6">
        <v>2.1</v>
      </c>
      <c r="M25" s="11">
        <v>0.13</v>
      </c>
      <c r="N25" s="11">
        <f t="shared" si="4"/>
        <v>4.2870938501451725</v>
      </c>
      <c r="O25" s="11">
        <f t="shared" si="1"/>
        <v>0.88605664769316317</v>
      </c>
      <c r="P25" s="12"/>
      <c r="Q25" s="6" t="s">
        <v>35</v>
      </c>
      <c r="R25" s="6" t="s">
        <v>36</v>
      </c>
      <c r="S25" s="6" t="s">
        <v>37</v>
      </c>
      <c r="T25" s="6">
        <v>1.3</v>
      </c>
      <c r="U25" s="11">
        <v>2.9000000000000001E-2</v>
      </c>
      <c r="V25" s="11">
        <v>2.4622888266898326</v>
      </c>
      <c r="W25" s="11">
        <f t="shared" si="2"/>
        <v>1.5376020021010439</v>
      </c>
    </row>
    <row r="26" spans="1:23" ht="15" customHeight="1" x14ac:dyDescent="0.15">
      <c r="A26" s="17" t="s">
        <v>1036</v>
      </c>
      <c r="B26" s="6" t="s">
        <v>1037</v>
      </c>
      <c r="C26" s="6" t="s">
        <v>1038</v>
      </c>
      <c r="D26" s="6">
        <v>1.4</v>
      </c>
      <c r="E26" s="11">
        <v>6.5000000000000002E-2</v>
      </c>
      <c r="F26" s="18">
        <f t="shared" si="3"/>
        <v>2.6390158215457884</v>
      </c>
      <c r="G26" s="11">
        <f t="shared" si="0"/>
        <v>1.1870866433571443</v>
      </c>
      <c r="H26" s="12"/>
      <c r="I26" s="17" t="s">
        <v>973</v>
      </c>
      <c r="J26" s="6" t="s">
        <v>974</v>
      </c>
      <c r="K26" s="6" t="s">
        <v>975</v>
      </c>
      <c r="L26" s="6">
        <v>2.1</v>
      </c>
      <c r="M26" s="11">
        <v>9.1999999999999998E-2</v>
      </c>
      <c r="N26" s="11">
        <f t="shared" si="4"/>
        <v>4.2870938501451725</v>
      </c>
      <c r="O26" s="11">
        <f t="shared" si="1"/>
        <v>1.0362121726544447</v>
      </c>
      <c r="P26" s="12"/>
      <c r="Q26" s="6" t="s">
        <v>38</v>
      </c>
      <c r="R26" s="6" t="s">
        <v>39</v>
      </c>
      <c r="S26" s="6" t="s">
        <v>40</v>
      </c>
      <c r="T26" s="6">
        <v>1.2</v>
      </c>
      <c r="U26" s="11">
        <v>0.17</v>
      </c>
      <c r="V26" s="11">
        <v>2.2973967099940702</v>
      </c>
      <c r="W26" s="11">
        <f t="shared" si="2"/>
        <v>0.769551078621726</v>
      </c>
    </row>
    <row r="27" spans="1:23" ht="15" customHeight="1" x14ac:dyDescent="0.15">
      <c r="A27" s="17" t="s">
        <v>38</v>
      </c>
      <c r="B27" s="6" t="s">
        <v>39</v>
      </c>
      <c r="C27" s="6" t="s">
        <v>40</v>
      </c>
      <c r="D27" s="6">
        <v>1.4</v>
      </c>
      <c r="E27" s="11">
        <v>3.0999999999999999E-3</v>
      </c>
      <c r="F27" s="18">
        <f t="shared" si="3"/>
        <v>2.6390158215457884</v>
      </c>
      <c r="G27" s="11">
        <f t="shared" si="0"/>
        <v>2.5086383061657274</v>
      </c>
      <c r="H27" s="12"/>
      <c r="I27" s="17" t="s">
        <v>207</v>
      </c>
      <c r="J27" s="6" t="s">
        <v>208</v>
      </c>
      <c r="K27" s="6" t="s">
        <v>209</v>
      </c>
      <c r="L27" s="6">
        <v>2.1</v>
      </c>
      <c r="M27" s="11">
        <v>5.0000000000000001E-3</v>
      </c>
      <c r="N27" s="11">
        <f t="shared" si="4"/>
        <v>4.2870938501451725</v>
      </c>
      <c r="O27" s="11">
        <f t="shared" si="1"/>
        <v>2.3010299956639813</v>
      </c>
      <c r="P27" s="12"/>
      <c r="Q27" s="6" t="s">
        <v>14</v>
      </c>
      <c r="R27" s="6" t="s">
        <v>15</v>
      </c>
      <c r="S27" s="6" t="s">
        <v>16</v>
      </c>
      <c r="T27" s="6">
        <v>1.2</v>
      </c>
      <c r="U27" s="11">
        <v>0.27</v>
      </c>
      <c r="V27" s="11">
        <v>2.2973967099940702</v>
      </c>
      <c r="W27" s="11">
        <f t="shared" si="2"/>
        <v>0.56863623584101264</v>
      </c>
    </row>
    <row r="28" spans="1:23" ht="15" customHeight="1" x14ac:dyDescent="0.15">
      <c r="A28" s="17" t="s">
        <v>41</v>
      </c>
      <c r="B28" s="6" t="s">
        <v>42</v>
      </c>
      <c r="C28" s="6" t="s">
        <v>43</v>
      </c>
      <c r="D28" s="6">
        <v>1.3</v>
      </c>
      <c r="E28" s="11">
        <v>3.5000000000000001E-3</v>
      </c>
      <c r="F28" s="18">
        <f t="shared" si="3"/>
        <v>2.4622888266898326</v>
      </c>
      <c r="G28" s="11">
        <f t="shared" si="0"/>
        <v>2.4559319556497243</v>
      </c>
      <c r="H28" s="12"/>
      <c r="I28" s="17" t="s">
        <v>50</v>
      </c>
      <c r="J28" s="6" t="s">
        <v>51</v>
      </c>
      <c r="K28" s="6" t="s">
        <v>52</v>
      </c>
      <c r="L28" s="22">
        <v>2</v>
      </c>
      <c r="M28" s="11">
        <v>7.8E-2</v>
      </c>
      <c r="N28" s="11">
        <f t="shared" si="4"/>
        <v>4</v>
      </c>
      <c r="O28" s="11">
        <f t="shared" si="1"/>
        <v>1.1079053973095196</v>
      </c>
      <c r="P28" s="12"/>
      <c r="Q28" s="6" t="s">
        <v>3</v>
      </c>
      <c r="R28" s="6" t="s">
        <v>4</v>
      </c>
      <c r="S28" s="6" t="s">
        <v>5</v>
      </c>
      <c r="T28" s="6">
        <v>1.2</v>
      </c>
      <c r="U28" s="11">
        <v>0.11</v>
      </c>
      <c r="V28" s="11">
        <v>2.2973967099940702</v>
      </c>
      <c r="W28" s="11">
        <f t="shared" si="2"/>
        <v>0.95860731484177497</v>
      </c>
    </row>
    <row r="29" spans="1:23" ht="15" customHeight="1" x14ac:dyDescent="0.15">
      <c r="A29" s="17" t="s">
        <v>44</v>
      </c>
      <c r="B29" s="6" t="s">
        <v>45</v>
      </c>
      <c r="C29" s="6" t="s">
        <v>46</v>
      </c>
      <c r="D29" s="6">
        <v>1.3</v>
      </c>
      <c r="E29" s="11">
        <v>1.8E-3</v>
      </c>
      <c r="F29" s="18">
        <f t="shared" si="3"/>
        <v>2.4622888266898326</v>
      </c>
      <c r="G29" s="11">
        <f t="shared" si="0"/>
        <v>2.744727494896694</v>
      </c>
      <c r="H29" s="12"/>
      <c r="I29" s="17" t="s">
        <v>61</v>
      </c>
      <c r="J29" s="6" t="s">
        <v>62</v>
      </c>
      <c r="K29" s="6" t="s">
        <v>63</v>
      </c>
      <c r="L29" s="22">
        <v>2</v>
      </c>
      <c r="M29" s="11">
        <v>3.2000000000000001E-2</v>
      </c>
      <c r="N29" s="11">
        <f t="shared" si="4"/>
        <v>4</v>
      </c>
      <c r="O29" s="11">
        <f t="shared" si="1"/>
        <v>1.494850021680094</v>
      </c>
      <c r="P29" s="12"/>
      <c r="Q29" s="6" t="s">
        <v>590</v>
      </c>
      <c r="R29" s="6" t="s">
        <v>591</v>
      </c>
      <c r="S29" s="6" t="s">
        <v>592</v>
      </c>
      <c r="T29" s="6">
        <v>1.2</v>
      </c>
      <c r="U29" s="11">
        <v>6.0999999999999999E-2</v>
      </c>
      <c r="V29" s="11">
        <v>2.2973967099940702</v>
      </c>
      <c r="W29" s="11">
        <f t="shared" si="2"/>
        <v>1.2146701649892331</v>
      </c>
    </row>
    <row r="30" spans="1:23" ht="15" customHeight="1" x14ac:dyDescent="0.15">
      <c r="A30" s="17" t="s">
        <v>47</v>
      </c>
      <c r="B30" s="6" t="s">
        <v>48</v>
      </c>
      <c r="C30" s="6" t="s">
        <v>49</v>
      </c>
      <c r="D30" s="6">
        <v>1.3</v>
      </c>
      <c r="E30" s="11">
        <v>6.7999999999999999E-5</v>
      </c>
      <c r="F30" s="18">
        <f t="shared" si="3"/>
        <v>2.4622888266898326</v>
      </c>
      <c r="G30" s="11">
        <f t="shared" si="0"/>
        <v>4.1674910872937634</v>
      </c>
      <c r="H30" s="12"/>
      <c r="I30" s="17" t="s">
        <v>53</v>
      </c>
      <c r="J30" s="6" t="s">
        <v>54</v>
      </c>
      <c r="K30" s="6" t="s">
        <v>55</v>
      </c>
      <c r="L30" s="22">
        <v>2</v>
      </c>
      <c r="M30" s="11">
        <v>8.8999999999999999E-3</v>
      </c>
      <c r="N30" s="11">
        <f t="shared" si="4"/>
        <v>4</v>
      </c>
      <c r="O30" s="11">
        <f t="shared" si="1"/>
        <v>2.0506099933550872</v>
      </c>
      <c r="P30" s="12"/>
      <c r="Q30" s="6" t="s">
        <v>564</v>
      </c>
      <c r="R30" s="6" t="s">
        <v>565</v>
      </c>
      <c r="S30" s="6" t="s">
        <v>566</v>
      </c>
      <c r="T30" s="6">
        <v>1.1000000000000001</v>
      </c>
      <c r="U30" s="11">
        <v>0.18</v>
      </c>
      <c r="V30" s="11">
        <v>2.1435469250725863</v>
      </c>
      <c r="W30" s="11">
        <f t="shared" si="2"/>
        <v>0.74472749489669399</v>
      </c>
    </row>
    <row r="31" spans="1:23" ht="15" customHeight="1" x14ac:dyDescent="0.15">
      <c r="A31" s="17" t="s">
        <v>50</v>
      </c>
      <c r="B31" s="6" t="s">
        <v>51</v>
      </c>
      <c r="C31" s="6" t="s">
        <v>52</v>
      </c>
      <c r="D31" s="6">
        <v>1.3</v>
      </c>
      <c r="E31" s="11">
        <v>4.1000000000000003E-3</v>
      </c>
      <c r="F31" s="18">
        <f t="shared" si="3"/>
        <v>2.4622888266898326</v>
      </c>
      <c r="G31" s="11">
        <f t="shared" si="0"/>
        <v>2.3872161432802645</v>
      </c>
      <c r="H31" s="12"/>
      <c r="I31" s="17" t="s">
        <v>38</v>
      </c>
      <c r="J31" s="6" t="s">
        <v>39</v>
      </c>
      <c r="K31" s="6" t="s">
        <v>40</v>
      </c>
      <c r="L31" s="22">
        <v>2</v>
      </c>
      <c r="M31" s="11">
        <v>2.2000000000000001E-3</v>
      </c>
      <c r="N31" s="11">
        <f t="shared" si="4"/>
        <v>4</v>
      </c>
      <c r="O31" s="11">
        <f t="shared" si="1"/>
        <v>2.6575773191777938</v>
      </c>
      <c r="P31" s="12"/>
      <c r="Q31" s="6" t="s">
        <v>1286</v>
      </c>
      <c r="R31" s="6" t="s">
        <v>922</v>
      </c>
      <c r="S31" s="6" t="s">
        <v>923</v>
      </c>
      <c r="T31" s="6">
        <v>1.1000000000000001</v>
      </c>
      <c r="U31" s="11">
        <v>0.41</v>
      </c>
      <c r="V31" s="11">
        <v>2.1435469250725863</v>
      </c>
      <c r="W31" s="11">
        <f t="shared" si="2"/>
        <v>0.38721614328026455</v>
      </c>
    </row>
    <row r="32" spans="1:23" ht="15" customHeight="1" x14ac:dyDescent="0.15">
      <c r="A32" s="17" t="s">
        <v>53</v>
      </c>
      <c r="B32" s="6" t="s">
        <v>54</v>
      </c>
      <c r="C32" s="6" t="s">
        <v>55</v>
      </c>
      <c r="D32" s="6">
        <v>1.3</v>
      </c>
      <c r="E32" s="11">
        <v>5.4000000000000003E-3</v>
      </c>
      <c r="F32" s="18">
        <f t="shared" si="3"/>
        <v>2.4622888266898326</v>
      </c>
      <c r="G32" s="11">
        <f t="shared" si="0"/>
        <v>2.2676062401770314</v>
      </c>
      <c r="H32" s="12"/>
      <c r="I32" s="17" t="s">
        <v>451</v>
      </c>
      <c r="J32" s="6" t="s">
        <v>452</v>
      </c>
      <c r="K32" s="6" t="s">
        <v>453</v>
      </c>
      <c r="L32" s="6">
        <v>1.9</v>
      </c>
      <c r="M32" s="11">
        <v>0.32</v>
      </c>
      <c r="N32" s="11">
        <f t="shared" si="4"/>
        <v>3.7321319661472296</v>
      </c>
      <c r="O32" s="11">
        <f t="shared" si="1"/>
        <v>0.49485002168009401</v>
      </c>
      <c r="P32" s="12"/>
      <c r="Q32" s="6" t="s">
        <v>32</v>
      </c>
      <c r="R32" s="6" t="s">
        <v>33</v>
      </c>
      <c r="S32" s="6" t="s">
        <v>34</v>
      </c>
      <c r="T32" s="6">
        <v>1.1000000000000001</v>
      </c>
      <c r="U32" s="11">
        <v>8.2000000000000003E-2</v>
      </c>
      <c r="V32" s="11">
        <v>2.1435469250725863</v>
      </c>
      <c r="W32" s="11">
        <f t="shared" si="2"/>
        <v>1.0861861476162833</v>
      </c>
    </row>
    <row r="33" spans="1:23" ht="15" customHeight="1" x14ac:dyDescent="0.15">
      <c r="A33" s="17" t="s">
        <v>1279</v>
      </c>
      <c r="B33" s="6" t="s">
        <v>56</v>
      </c>
      <c r="C33" s="6" t="s">
        <v>57</v>
      </c>
      <c r="D33" s="6">
        <v>1.2</v>
      </c>
      <c r="E33" s="11">
        <v>2.5000000000000001E-2</v>
      </c>
      <c r="F33" s="18">
        <f t="shared" si="3"/>
        <v>2.2973967099940702</v>
      </c>
      <c r="G33" s="11">
        <f t="shared" si="0"/>
        <v>1.6020599913279623</v>
      </c>
      <c r="H33" s="12"/>
      <c r="I33" s="17" t="s">
        <v>1063</v>
      </c>
      <c r="J33" s="6" t="s">
        <v>1064</v>
      </c>
      <c r="K33" s="6" t="s">
        <v>1065</v>
      </c>
      <c r="L33" s="6">
        <v>1.9</v>
      </c>
      <c r="M33" s="11">
        <v>0.3</v>
      </c>
      <c r="N33" s="11">
        <f t="shared" si="4"/>
        <v>3.7321319661472296</v>
      </c>
      <c r="O33" s="11">
        <f t="shared" si="1"/>
        <v>0.52287874528033762</v>
      </c>
      <c r="P33" s="12"/>
      <c r="Q33" s="6" t="s">
        <v>979</v>
      </c>
      <c r="R33" s="6" t="s">
        <v>980</v>
      </c>
      <c r="S33" s="6" t="s">
        <v>981</v>
      </c>
      <c r="T33" s="6">
        <v>1.1000000000000001</v>
      </c>
      <c r="U33" s="11">
        <v>0.53</v>
      </c>
      <c r="V33" s="11">
        <v>2.1435469250725863</v>
      </c>
      <c r="W33" s="11">
        <f t="shared" si="2"/>
        <v>0.27572413039921095</v>
      </c>
    </row>
    <row r="34" spans="1:23" ht="15" customHeight="1" x14ac:dyDescent="0.15">
      <c r="A34" s="17" t="s">
        <v>58</v>
      </c>
      <c r="B34" s="6" t="s">
        <v>59</v>
      </c>
      <c r="C34" s="6" t="s">
        <v>60</v>
      </c>
      <c r="D34" s="6">
        <v>1.2</v>
      </c>
      <c r="E34" s="11">
        <v>9.4000000000000004E-3</v>
      </c>
      <c r="F34" s="18">
        <f t="shared" si="3"/>
        <v>2.2973967099940702</v>
      </c>
      <c r="G34" s="11">
        <f t="shared" si="0"/>
        <v>2.0268721464003012</v>
      </c>
      <c r="H34" s="12"/>
      <c r="I34" s="17" t="s">
        <v>1280</v>
      </c>
      <c r="J34" s="6" t="s">
        <v>27</v>
      </c>
      <c r="K34" s="6" t="s">
        <v>28</v>
      </c>
      <c r="L34" s="6">
        <v>1.9</v>
      </c>
      <c r="M34" s="11">
        <v>7.0000000000000007E-2</v>
      </c>
      <c r="N34" s="11">
        <f t="shared" si="4"/>
        <v>3.7321319661472296</v>
      </c>
      <c r="O34" s="11">
        <f t="shared" si="1"/>
        <v>1.1549019599857431</v>
      </c>
      <c r="P34" s="12"/>
      <c r="Q34" s="6" t="s">
        <v>904</v>
      </c>
      <c r="R34" s="6" t="s">
        <v>905</v>
      </c>
      <c r="S34" s="6" t="s">
        <v>906</v>
      </c>
      <c r="T34" s="6">
        <v>1.1000000000000001</v>
      </c>
      <c r="U34" s="11">
        <v>0.75</v>
      </c>
      <c r="V34" s="11">
        <v>2.1435469250725863</v>
      </c>
      <c r="W34" s="11">
        <f t="shared" si="2"/>
        <v>0.12493873660829995</v>
      </c>
    </row>
    <row r="35" spans="1:23" ht="15" customHeight="1" x14ac:dyDescent="0.15">
      <c r="A35" s="17" t="s">
        <v>1279</v>
      </c>
      <c r="B35" s="6" t="s">
        <v>56</v>
      </c>
      <c r="C35" s="6" t="s">
        <v>57</v>
      </c>
      <c r="D35" s="6">
        <v>1.2</v>
      </c>
      <c r="E35" s="11">
        <v>8.6E-3</v>
      </c>
      <c r="F35" s="18">
        <f t="shared" si="3"/>
        <v>2.2973967099940702</v>
      </c>
      <c r="G35" s="11">
        <f t="shared" si="0"/>
        <v>2.0655015487564321</v>
      </c>
      <c r="H35" s="12"/>
      <c r="I35" s="17" t="s">
        <v>823</v>
      </c>
      <c r="J35" s="6" t="s">
        <v>824</v>
      </c>
      <c r="K35" s="6" t="s">
        <v>825</v>
      </c>
      <c r="L35" s="6">
        <v>1.9</v>
      </c>
      <c r="M35" s="11">
        <v>0.05</v>
      </c>
      <c r="N35" s="11">
        <f t="shared" si="4"/>
        <v>3.7321319661472296</v>
      </c>
      <c r="O35" s="11">
        <f t="shared" si="1"/>
        <v>1.3010299956639813</v>
      </c>
      <c r="P35" s="12"/>
      <c r="Q35" s="6" t="s">
        <v>543</v>
      </c>
      <c r="R35" s="6" t="s">
        <v>544</v>
      </c>
      <c r="S35" s="6" t="s">
        <v>545</v>
      </c>
      <c r="T35" s="6">
        <v>1.1000000000000001</v>
      </c>
      <c r="U35" s="11">
        <v>4.3999999999999997E-2</v>
      </c>
      <c r="V35" s="11">
        <v>2.1435469250725863</v>
      </c>
      <c r="W35" s="11">
        <f t="shared" si="2"/>
        <v>1.3565473235138126</v>
      </c>
    </row>
    <row r="36" spans="1:23" ht="15" customHeight="1" x14ac:dyDescent="0.15">
      <c r="A36" s="17" t="s">
        <v>61</v>
      </c>
      <c r="B36" s="6" t="s">
        <v>62</v>
      </c>
      <c r="C36" s="6" t="s">
        <v>63</v>
      </c>
      <c r="D36" s="6">
        <v>1.2</v>
      </c>
      <c r="E36" s="11">
        <v>1.7000000000000001E-2</v>
      </c>
      <c r="F36" s="18">
        <f t="shared" si="3"/>
        <v>2.2973967099940702</v>
      </c>
      <c r="G36" s="11">
        <f t="shared" si="0"/>
        <v>1.7695510786217261</v>
      </c>
      <c r="H36" s="12"/>
      <c r="I36" s="17" t="s">
        <v>1235</v>
      </c>
      <c r="J36" s="6" t="s">
        <v>1236</v>
      </c>
      <c r="K36" s="6" t="s">
        <v>1237</v>
      </c>
      <c r="L36" s="6">
        <v>1.8</v>
      </c>
      <c r="M36" s="11">
        <v>0.56999999999999995</v>
      </c>
      <c r="N36" s="11">
        <f t="shared" si="4"/>
        <v>3.4822022531844965</v>
      </c>
      <c r="O36" s="11">
        <f t="shared" si="1"/>
        <v>0.24412514432750865</v>
      </c>
      <c r="P36" s="12"/>
      <c r="Q36" s="6" t="s">
        <v>835</v>
      </c>
      <c r="R36" s="6" t="s">
        <v>836</v>
      </c>
      <c r="S36" s="6" t="s">
        <v>837</v>
      </c>
      <c r="T36" s="6">
        <v>1.1000000000000001</v>
      </c>
      <c r="U36" s="11">
        <v>0.12</v>
      </c>
      <c r="V36" s="11">
        <v>2.1435469250725863</v>
      </c>
      <c r="W36" s="11">
        <f t="shared" si="2"/>
        <v>0.92081875395237522</v>
      </c>
    </row>
    <row r="37" spans="1:23" ht="15" customHeight="1" x14ac:dyDescent="0.15">
      <c r="A37" s="17" t="s">
        <v>1281</v>
      </c>
      <c r="B37" s="6" t="s">
        <v>210</v>
      </c>
      <c r="C37" s="6" t="s">
        <v>211</v>
      </c>
      <c r="D37" s="6">
        <v>1.1000000000000001</v>
      </c>
      <c r="E37" s="11">
        <v>6.0999999999999999E-2</v>
      </c>
      <c r="F37" s="18">
        <f t="shared" si="3"/>
        <v>2.1435469250725863</v>
      </c>
      <c r="G37" s="11">
        <f t="shared" si="0"/>
        <v>1.2146701649892331</v>
      </c>
      <c r="H37" s="12"/>
      <c r="I37" s="17" t="s">
        <v>569</v>
      </c>
      <c r="J37" s="6" t="s">
        <v>570</v>
      </c>
      <c r="K37" s="6" t="s">
        <v>571</v>
      </c>
      <c r="L37" s="6">
        <v>1.8</v>
      </c>
      <c r="M37" s="11">
        <v>0.1</v>
      </c>
      <c r="N37" s="11">
        <f t="shared" si="4"/>
        <v>3.4822022531844965</v>
      </c>
      <c r="O37" s="11">
        <f t="shared" si="1"/>
        <v>1</v>
      </c>
      <c r="P37" s="12"/>
      <c r="Q37" s="6" t="s">
        <v>41</v>
      </c>
      <c r="R37" s="6" t="s">
        <v>42</v>
      </c>
      <c r="S37" s="6" t="s">
        <v>43</v>
      </c>
      <c r="T37" s="6">
        <v>1.1000000000000001</v>
      </c>
      <c r="U37" s="11">
        <v>8.8999999999999996E-2</v>
      </c>
      <c r="V37" s="11">
        <v>2.1435469250725863</v>
      </c>
      <c r="W37" s="11">
        <f t="shared" si="2"/>
        <v>1.0506099933550872</v>
      </c>
    </row>
    <row r="38" spans="1:23" ht="15" customHeight="1" x14ac:dyDescent="0.15">
      <c r="A38" s="17" t="s">
        <v>835</v>
      </c>
      <c r="B38" s="6" t="s">
        <v>836</v>
      </c>
      <c r="C38" s="6" t="s">
        <v>837</v>
      </c>
      <c r="D38" s="6">
        <v>1.1000000000000001</v>
      </c>
      <c r="E38" s="11">
        <v>1.4E-2</v>
      </c>
      <c r="F38" s="18">
        <f t="shared" si="3"/>
        <v>2.1435469250725863</v>
      </c>
      <c r="G38" s="11">
        <f t="shared" si="0"/>
        <v>1.853871964321762</v>
      </c>
      <c r="H38" s="12"/>
      <c r="I38" s="17" t="s">
        <v>1004</v>
      </c>
      <c r="J38" s="6" t="s">
        <v>922</v>
      </c>
      <c r="K38" s="6" t="s">
        <v>923</v>
      </c>
      <c r="L38" s="6">
        <v>1.8</v>
      </c>
      <c r="M38" s="11">
        <v>9.0999999999999998E-2</v>
      </c>
      <c r="N38" s="11">
        <f t="shared" si="4"/>
        <v>3.4822022531844965</v>
      </c>
      <c r="O38" s="11">
        <f t="shared" si="1"/>
        <v>1.0409586076789064</v>
      </c>
      <c r="P38" s="12"/>
      <c r="Q38" s="6"/>
      <c r="R38" s="6"/>
      <c r="S38" s="6"/>
      <c r="T38" s="6"/>
      <c r="U38" s="11"/>
      <c r="V38" s="11"/>
      <c r="W38" s="11"/>
    </row>
    <row r="39" spans="1:23" ht="15" customHeight="1" x14ac:dyDescent="0.15">
      <c r="A39" s="17" t="s">
        <v>1005</v>
      </c>
      <c r="B39" s="6" t="s">
        <v>1006</v>
      </c>
      <c r="C39" s="6" t="s">
        <v>1007</v>
      </c>
      <c r="D39" s="6">
        <v>1.1000000000000001</v>
      </c>
      <c r="E39" s="11">
        <v>7.4000000000000003E-3</v>
      </c>
      <c r="F39" s="18">
        <f t="shared" si="3"/>
        <v>2.1435469250725863</v>
      </c>
      <c r="G39" s="11">
        <f t="shared" si="0"/>
        <v>2.1307682802690238</v>
      </c>
      <c r="H39" s="12"/>
      <c r="I39" s="17" t="s">
        <v>218</v>
      </c>
      <c r="J39" s="6" t="s">
        <v>219</v>
      </c>
      <c r="K39" s="6" t="s">
        <v>220</v>
      </c>
      <c r="L39" s="6">
        <v>1.8</v>
      </c>
      <c r="M39" s="11">
        <v>3.7999999999999999E-2</v>
      </c>
      <c r="N39" s="11">
        <f t="shared" si="4"/>
        <v>3.4822022531844965</v>
      </c>
      <c r="O39" s="11">
        <f t="shared" si="1"/>
        <v>1.4202164033831899</v>
      </c>
      <c r="P39" s="12"/>
      <c r="Q39" s="16" t="s">
        <v>1277</v>
      </c>
      <c r="R39" s="14"/>
      <c r="S39" s="14"/>
      <c r="T39" s="14"/>
      <c r="U39" s="19"/>
      <c r="V39" s="19"/>
      <c r="W39" s="11"/>
    </row>
    <row r="40" spans="1:23" ht="15" customHeight="1" x14ac:dyDescent="0.15">
      <c r="A40" s="17" t="s">
        <v>1019</v>
      </c>
      <c r="B40" s="6" t="s">
        <v>1020</v>
      </c>
      <c r="C40" s="6" t="s">
        <v>1021</v>
      </c>
      <c r="D40" s="6">
        <v>1.1000000000000001</v>
      </c>
      <c r="E40" s="11">
        <v>1.4E-2</v>
      </c>
      <c r="F40" s="18">
        <f t="shared" si="3"/>
        <v>2.1435469250725863</v>
      </c>
      <c r="G40" s="11">
        <f t="shared" si="0"/>
        <v>1.853871964321762</v>
      </c>
      <c r="H40" s="12"/>
      <c r="I40" s="17" t="s">
        <v>1281</v>
      </c>
      <c r="J40" s="6" t="s">
        <v>210</v>
      </c>
      <c r="K40" s="6" t="s">
        <v>211</v>
      </c>
      <c r="L40" s="6">
        <v>1.8</v>
      </c>
      <c r="M40" s="11">
        <v>3.4000000000000002E-2</v>
      </c>
      <c r="N40" s="11">
        <f t="shared" si="4"/>
        <v>3.4822022531844965</v>
      </c>
      <c r="O40" s="11">
        <f t="shared" si="1"/>
        <v>1.4685210829577449</v>
      </c>
      <c r="P40" s="12"/>
      <c r="Q40" s="6"/>
      <c r="R40" s="6"/>
      <c r="S40" s="6"/>
      <c r="T40" s="6"/>
      <c r="U40" s="11"/>
      <c r="V40" s="11"/>
      <c r="W40" s="11"/>
    </row>
    <row r="41" spans="1:23" ht="15" customHeight="1" x14ac:dyDescent="0.15">
      <c r="A41" s="17" t="s">
        <v>201</v>
      </c>
      <c r="B41" s="6" t="s">
        <v>202</v>
      </c>
      <c r="C41" s="6" t="s">
        <v>203</v>
      </c>
      <c r="D41" s="6">
        <v>1.1000000000000001</v>
      </c>
      <c r="E41" s="11">
        <v>1.0999999999999999E-2</v>
      </c>
      <c r="F41" s="18">
        <f t="shared" si="3"/>
        <v>2.1435469250725863</v>
      </c>
      <c r="G41" s="11">
        <f t="shared" si="0"/>
        <v>1.9586073148417751</v>
      </c>
      <c r="H41" s="12"/>
      <c r="I41" s="17" t="s">
        <v>212</v>
      </c>
      <c r="J41" s="6" t="s">
        <v>213</v>
      </c>
      <c r="K41" s="6" t="s">
        <v>214</v>
      </c>
      <c r="L41" s="6">
        <v>1.8</v>
      </c>
      <c r="M41" s="11">
        <v>3.2000000000000001E-2</v>
      </c>
      <c r="N41" s="11">
        <f t="shared" si="4"/>
        <v>3.4822022531844965</v>
      </c>
      <c r="O41" s="11">
        <f t="shared" si="1"/>
        <v>1.494850021680094</v>
      </c>
      <c r="P41" s="12"/>
      <c r="Q41" s="6" t="s">
        <v>930</v>
      </c>
      <c r="R41" s="6" t="s">
        <v>931</v>
      </c>
      <c r="S41" s="6" t="s">
        <v>932</v>
      </c>
      <c r="T41" s="6">
        <v>-3.1</v>
      </c>
      <c r="U41" s="11">
        <v>7.5999999999999998E-2</v>
      </c>
      <c r="V41" s="11">
        <v>0.11662912394210095</v>
      </c>
      <c r="W41" s="11">
        <f t="shared" ref="W41:W72" si="5">-LOG10(U41)</f>
        <v>1.1191864077192086</v>
      </c>
    </row>
    <row r="42" spans="1:23" ht="15" customHeight="1" x14ac:dyDescent="0.15">
      <c r="A42" s="17" t="s">
        <v>1281</v>
      </c>
      <c r="B42" s="6" t="s">
        <v>210</v>
      </c>
      <c r="C42" s="6" t="s">
        <v>211</v>
      </c>
      <c r="D42" s="6">
        <v>1.1000000000000001</v>
      </c>
      <c r="E42" s="11">
        <v>6.9000000000000006E-2</v>
      </c>
      <c r="F42" s="18">
        <f t="shared" si="3"/>
        <v>2.1435469250725863</v>
      </c>
      <c r="G42" s="11">
        <f t="shared" si="0"/>
        <v>1.1611509092627446</v>
      </c>
      <c r="H42" s="12"/>
      <c r="I42" s="17" t="s">
        <v>1284</v>
      </c>
      <c r="J42" s="6" t="s">
        <v>36</v>
      </c>
      <c r="K42" s="6" t="s">
        <v>37</v>
      </c>
      <c r="L42" s="6">
        <v>1.8</v>
      </c>
      <c r="M42" s="11">
        <v>2.3E-2</v>
      </c>
      <c r="N42" s="11">
        <f t="shared" si="4"/>
        <v>3.4822022531844965</v>
      </c>
      <c r="O42" s="11">
        <f t="shared" ref="O42:O73" si="6">-LOG10(M42)</f>
        <v>1.6382721639824072</v>
      </c>
      <c r="P42" s="12"/>
      <c r="Q42" s="6" t="s">
        <v>70</v>
      </c>
      <c r="R42" s="6" t="s">
        <v>71</v>
      </c>
      <c r="S42" s="6" t="s">
        <v>72</v>
      </c>
      <c r="T42" s="6">
        <v>-2.6</v>
      </c>
      <c r="U42" s="11">
        <v>5.8999999999999998E-5</v>
      </c>
      <c r="V42" s="11">
        <v>0.1649384888466118</v>
      </c>
      <c r="W42" s="11">
        <f t="shared" si="5"/>
        <v>4.2291479883578562</v>
      </c>
    </row>
    <row r="43" spans="1:23" ht="15" customHeight="1" x14ac:dyDescent="0.15">
      <c r="A43" s="17" t="s">
        <v>1030</v>
      </c>
      <c r="B43" s="6" t="s">
        <v>1031</v>
      </c>
      <c r="C43" s="6" t="s">
        <v>1032</v>
      </c>
      <c r="D43" s="6">
        <v>1.1000000000000001</v>
      </c>
      <c r="E43" s="11">
        <v>7.2999999999999995E-2</v>
      </c>
      <c r="F43" s="18">
        <f t="shared" si="3"/>
        <v>2.1435469250725863</v>
      </c>
      <c r="G43" s="11">
        <f t="shared" si="0"/>
        <v>1.1366771398795441</v>
      </c>
      <c r="H43" s="12"/>
      <c r="I43" s="17" t="s">
        <v>215</v>
      </c>
      <c r="J43" s="6" t="s">
        <v>216</v>
      </c>
      <c r="K43" s="6" t="s">
        <v>217</v>
      </c>
      <c r="L43" s="6">
        <v>1.8</v>
      </c>
      <c r="M43" s="11">
        <v>5.6999999999999998E-4</v>
      </c>
      <c r="N43" s="11">
        <f t="shared" si="4"/>
        <v>3.4822022531844965</v>
      </c>
      <c r="O43" s="11">
        <f t="shared" si="6"/>
        <v>3.2441251443275085</v>
      </c>
      <c r="P43" s="12"/>
      <c r="Q43" s="6" t="s">
        <v>64</v>
      </c>
      <c r="R43" s="6" t="s">
        <v>65</v>
      </c>
      <c r="S43" s="6" t="s">
        <v>66</v>
      </c>
      <c r="T43" s="6">
        <v>-2.6</v>
      </c>
      <c r="U43" s="11">
        <v>8.3000000000000001E-3</v>
      </c>
      <c r="V43" s="11">
        <v>0.1649384888466118</v>
      </c>
      <c r="W43" s="11">
        <f t="shared" si="5"/>
        <v>2.0809219076239263</v>
      </c>
    </row>
    <row r="44" spans="1:23" ht="15" customHeight="1" x14ac:dyDescent="0.15">
      <c r="A44" s="17" t="s">
        <v>215</v>
      </c>
      <c r="B44" s="6" t="s">
        <v>216</v>
      </c>
      <c r="C44" s="6" t="s">
        <v>217</v>
      </c>
      <c r="D44" s="6">
        <v>1.1000000000000001</v>
      </c>
      <c r="E44" s="11">
        <v>6.0000000000000001E-3</v>
      </c>
      <c r="F44" s="18">
        <f t="shared" si="3"/>
        <v>2.1435469250725863</v>
      </c>
      <c r="G44" s="11">
        <f t="shared" si="0"/>
        <v>2.2218487496163561</v>
      </c>
      <c r="H44" s="12"/>
      <c r="I44" s="17" t="s">
        <v>901</v>
      </c>
      <c r="J44" s="6" t="s">
        <v>902</v>
      </c>
      <c r="K44" s="6" t="s">
        <v>903</v>
      </c>
      <c r="L44" s="6">
        <v>1.7</v>
      </c>
      <c r="M44" s="11">
        <v>0.17</v>
      </c>
      <c r="N44" s="11">
        <f t="shared" si="4"/>
        <v>3.2490095854249419</v>
      </c>
      <c r="O44" s="11">
        <f t="shared" si="6"/>
        <v>0.769551078621726</v>
      </c>
      <c r="P44" s="12"/>
      <c r="Q44" s="6" t="s">
        <v>85</v>
      </c>
      <c r="R44" s="6" t="s">
        <v>86</v>
      </c>
      <c r="S44" s="6" t="s">
        <v>87</v>
      </c>
      <c r="T44" s="6">
        <v>-2.5</v>
      </c>
      <c r="U44" s="11">
        <v>3.5000000000000001E-3</v>
      </c>
      <c r="V44" s="11">
        <v>0.17677669529663687</v>
      </c>
      <c r="W44" s="11">
        <f t="shared" si="5"/>
        <v>2.4559319556497243</v>
      </c>
    </row>
    <row r="45" spans="1:23" ht="15" customHeight="1" x14ac:dyDescent="0.15">
      <c r="A45" s="17" t="s">
        <v>1286</v>
      </c>
      <c r="B45" s="6" t="s">
        <v>922</v>
      </c>
      <c r="C45" s="6" t="s">
        <v>923</v>
      </c>
      <c r="D45" s="6">
        <v>1.1000000000000001</v>
      </c>
      <c r="E45" s="11">
        <v>9.9000000000000005E-2</v>
      </c>
      <c r="F45" s="18">
        <f t="shared" si="3"/>
        <v>2.1435469250725863</v>
      </c>
      <c r="G45" s="11">
        <f t="shared" si="0"/>
        <v>1.0043648054024501</v>
      </c>
      <c r="H45" s="12"/>
      <c r="I45" s="17" t="s">
        <v>995</v>
      </c>
      <c r="J45" s="6" t="s">
        <v>1304</v>
      </c>
      <c r="K45" s="6" t="s">
        <v>1305</v>
      </c>
      <c r="L45" s="6">
        <v>1.7</v>
      </c>
      <c r="M45" s="11">
        <v>0.11</v>
      </c>
      <c r="N45" s="11">
        <f t="shared" si="4"/>
        <v>3.2490095854249419</v>
      </c>
      <c r="O45" s="11">
        <f t="shared" si="6"/>
        <v>0.95860731484177497</v>
      </c>
      <c r="P45" s="12"/>
      <c r="Q45" s="6" t="s">
        <v>1287</v>
      </c>
      <c r="R45" s="6" t="s">
        <v>196</v>
      </c>
      <c r="S45" s="6" t="s">
        <v>197</v>
      </c>
      <c r="T45" s="6">
        <v>-2.4</v>
      </c>
      <c r="U45" s="11">
        <v>0.03</v>
      </c>
      <c r="V45" s="11">
        <v>0.18946457081379978</v>
      </c>
      <c r="W45" s="11">
        <f t="shared" si="5"/>
        <v>1.5228787452803376</v>
      </c>
    </row>
    <row r="46" spans="1:23" ht="15" customHeight="1" x14ac:dyDescent="0.15">
      <c r="A46" s="17" t="s">
        <v>1213</v>
      </c>
      <c r="B46" s="6" t="s">
        <v>1025</v>
      </c>
      <c r="C46" s="6" t="s">
        <v>1026</v>
      </c>
      <c r="D46" s="6">
        <v>1.1000000000000001</v>
      </c>
      <c r="E46" s="11">
        <v>0.18</v>
      </c>
      <c r="F46" s="18">
        <f t="shared" si="3"/>
        <v>2.1435469250725863</v>
      </c>
      <c r="G46" s="11">
        <f t="shared" si="0"/>
        <v>0.74472749489669399</v>
      </c>
      <c r="H46" s="12"/>
      <c r="I46" s="17" t="s">
        <v>1005</v>
      </c>
      <c r="J46" s="6" t="s">
        <v>1006</v>
      </c>
      <c r="K46" s="6" t="s">
        <v>1007</v>
      </c>
      <c r="L46" s="6">
        <v>1.7</v>
      </c>
      <c r="M46" s="11">
        <v>0.1</v>
      </c>
      <c r="N46" s="11">
        <f t="shared" si="4"/>
        <v>3.2490095854249419</v>
      </c>
      <c r="O46" s="11">
        <f t="shared" si="6"/>
        <v>1</v>
      </c>
      <c r="P46" s="12"/>
      <c r="Q46" s="6" t="s">
        <v>67</v>
      </c>
      <c r="R46" s="6" t="s">
        <v>68</v>
      </c>
      <c r="S46" s="6" t="s">
        <v>69</v>
      </c>
      <c r="T46" s="6">
        <v>-2.2999999999999998</v>
      </c>
      <c r="U46" s="11">
        <v>1.0999999999999999E-2</v>
      </c>
      <c r="V46" s="11">
        <v>0.20306309908905892</v>
      </c>
      <c r="W46" s="11">
        <f t="shared" si="5"/>
        <v>1.9586073148417751</v>
      </c>
    </row>
    <row r="47" spans="1:23" ht="15" customHeight="1" x14ac:dyDescent="0.15">
      <c r="E47" s="12"/>
      <c r="G47" s="12"/>
      <c r="H47" s="12"/>
      <c r="I47" s="17" t="s">
        <v>829</v>
      </c>
      <c r="J47" s="6" t="s">
        <v>830</v>
      </c>
      <c r="K47" s="6" t="s">
        <v>831</v>
      </c>
      <c r="L47" s="6">
        <v>1.7</v>
      </c>
      <c r="M47" s="11">
        <v>7.0000000000000007E-2</v>
      </c>
      <c r="N47" s="11">
        <f t="shared" si="4"/>
        <v>3.2490095854249419</v>
      </c>
      <c r="O47" s="11">
        <f t="shared" si="6"/>
        <v>1.1549019599857431</v>
      </c>
      <c r="P47" s="12"/>
      <c r="Q47" s="6" t="s">
        <v>1068</v>
      </c>
      <c r="R47" s="6" t="s">
        <v>1069</v>
      </c>
      <c r="S47" s="6" t="s">
        <v>1070</v>
      </c>
      <c r="T47" s="6">
        <v>-2.1</v>
      </c>
      <c r="U47" s="11">
        <v>0.3</v>
      </c>
      <c r="V47" s="11">
        <v>0.23325824788420185</v>
      </c>
      <c r="W47" s="11">
        <f t="shared" si="5"/>
        <v>0.52287874528033762</v>
      </c>
    </row>
    <row r="48" spans="1:23" ht="15" customHeight="1" x14ac:dyDescent="0.15">
      <c r="A48" s="16" t="s">
        <v>1276</v>
      </c>
      <c r="B48" s="6"/>
      <c r="C48" s="6"/>
      <c r="D48" s="6"/>
      <c r="E48" s="11"/>
      <c r="F48" s="6"/>
      <c r="G48" s="11"/>
      <c r="H48" s="12"/>
      <c r="I48" s="17" t="s">
        <v>1281</v>
      </c>
      <c r="J48" s="6" t="s">
        <v>210</v>
      </c>
      <c r="K48" s="6" t="s">
        <v>211</v>
      </c>
      <c r="L48" s="6">
        <v>1.7</v>
      </c>
      <c r="M48" s="11">
        <v>2.9000000000000001E-2</v>
      </c>
      <c r="N48" s="11">
        <f t="shared" si="4"/>
        <v>3.2490095854249419</v>
      </c>
      <c r="O48" s="11">
        <f t="shared" si="6"/>
        <v>1.5376020021010439</v>
      </c>
      <c r="P48" s="12"/>
      <c r="Q48" s="6" t="s">
        <v>73</v>
      </c>
      <c r="R48" s="6" t="s">
        <v>74</v>
      </c>
      <c r="S48" s="6" t="s">
        <v>75</v>
      </c>
      <c r="T48" s="6">
        <v>-2.1</v>
      </c>
      <c r="U48" s="11">
        <v>2.5000000000000001E-2</v>
      </c>
      <c r="V48" s="11">
        <v>0.23325824788420185</v>
      </c>
      <c r="W48" s="11">
        <f t="shared" si="5"/>
        <v>1.6020599913279623</v>
      </c>
    </row>
    <row r="49" spans="1:23" ht="15" customHeight="1" x14ac:dyDescent="0.15">
      <c r="A49" s="17"/>
      <c r="B49" s="6"/>
      <c r="C49" s="6"/>
      <c r="D49" s="6"/>
      <c r="E49" s="11"/>
      <c r="F49" s="6"/>
      <c r="G49" s="11"/>
      <c r="H49" s="12"/>
      <c r="I49" s="17" t="s">
        <v>1290</v>
      </c>
      <c r="J49" s="6" t="s">
        <v>221</v>
      </c>
      <c r="K49" s="6" t="s">
        <v>222</v>
      </c>
      <c r="L49" s="6">
        <v>1.7</v>
      </c>
      <c r="M49" s="11">
        <v>1.6000000000000001E-3</v>
      </c>
      <c r="N49" s="11">
        <f t="shared" si="4"/>
        <v>3.2490095854249419</v>
      </c>
      <c r="O49" s="11">
        <f t="shared" si="6"/>
        <v>2.795880017344075</v>
      </c>
      <c r="P49" s="12"/>
      <c r="Q49" s="6" t="s">
        <v>204</v>
      </c>
      <c r="R49" s="6" t="s">
        <v>205</v>
      </c>
      <c r="S49" s="6" t="s">
        <v>206</v>
      </c>
      <c r="T49" s="6">
        <v>-2.1</v>
      </c>
      <c r="U49" s="11">
        <v>2.3E-2</v>
      </c>
      <c r="V49" s="11">
        <v>0.23325824788420185</v>
      </c>
      <c r="W49" s="11">
        <f t="shared" si="5"/>
        <v>1.6382721639824072</v>
      </c>
    </row>
    <row r="50" spans="1:23" ht="15" customHeight="1" x14ac:dyDescent="0.15">
      <c r="A50" s="17" t="s">
        <v>64</v>
      </c>
      <c r="B50" s="6" t="s">
        <v>65</v>
      </c>
      <c r="C50" s="6" t="s">
        <v>66</v>
      </c>
      <c r="D50" s="6">
        <v>-3.3</v>
      </c>
      <c r="E50" s="11">
        <v>2.9999999999999997E-4</v>
      </c>
      <c r="F50" s="18">
        <f t="shared" ref="F50:F81" si="7">2^D50</f>
        <v>0.10153154954452946</v>
      </c>
      <c r="G50" s="11">
        <f t="shared" ref="G50:G81" si="8">-LOG10(E50)</f>
        <v>3.5228787452803374</v>
      </c>
      <c r="H50" s="12"/>
      <c r="I50" s="17" t="s">
        <v>674</v>
      </c>
      <c r="J50" s="6" t="s">
        <v>675</v>
      </c>
      <c r="K50" s="6" t="s">
        <v>676</v>
      </c>
      <c r="L50" s="6">
        <v>1.6</v>
      </c>
      <c r="M50" s="11">
        <v>0.96</v>
      </c>
      <c r="N50" s="11">
        <f t="shared" ref="N50:N74" si="9">2^L50</f>
        <v>3.031433133020796</v>
      </c>
      <c r="O50" s="11">
        <f t="shared" si="6"/>
        <v>1.7728766960431602E-2</v>
      </c>
      <c r="P50" s="12"/>
      <c r="Q50" s="6" t="s">
        <v>1186</v>
      </c>
      <c r="R50" s="6" t="s">
        <v>1187</v>
      </c>
      <c r="S50" s="6" t="s">
        <v>1188</v>
      </c>
      <c r="T50" s="22">
        <v>-2</v>
      </c>
      <c r="U50" s="11">
        <v>0.17</v>
      </c>
      <c r="V50" s="11">
        <v>0.25</v>
      </c>
      <c r="W50" s="11">
        <f t="shared" si="5"/>
        <v>0.769551078621726</v>
      </c>
    </row>
    <row r="51" spans="1:23" ht="15" customHeight="1" x14ac:dyDescent="0.15">
      <c r="A51" s="17" t="s">
        <v>67</v>
      </c>
      <c r="B51" s="6" t="s">
        <v>68</v>
      </c>
      <c r="C51" s="6" t="s">
        <v>69</v>
      </c>
      <c r="D51" s="6">
        <v>-2.8</v>
      </c>
      <c r="E51" s="11">
        <v>1.2999999999999999E-3</v>
      </c>
      <c r="F51" s="18">
        <f t="shared" si="7"/>
        <v>0.14358729437462939</v>
      </c>
      <c r="G51" s="11">
        <f t="shared" si="8"/>
        <v>2.8860566476931631</v>
      </c>
      <c r="H51" s="12"/>
      <c r="I51" s="17" t="s">
        <v>1057</v>
      </c>
      <c r="J51" s="6" t="s">
        <v>1058</v>
      </c>
      <c r="K51" s="6" t="s">
        <v>1059</v>
      </c>
      <c r="L51" s="6">
        <v>1.6</v>
      </c>
      <c r="M51" s="11">
        <v>0.33</v>
      </c>
      <c r="N51" s="11">
        <f t="shared" si="9"/>
        <v>3.031433133020796</v>
      </c>
      <c r="O51" s="11">
        <f t="shared" si="6"/>
        <v>0.48148606012211248</v>
      </c>
      <c r="P51" s="12"/>
      <c r="Q51" s="6" t="s">
        <v>183</v>
      </c>
      <c r="R51" s="6" t="s">
        <v>184</v>
      </c>
      <c r="S51" s="6" t="s">
        <v>185</v>
      </c>
      <c r="T51" s="22">
        <v>-2</v>
      </c>
      <c r="U51" s="11">
        <v>7.2999999999999995E-2</v>
      </c>
      <c r="V51" s="11">
        <v>0.25</v>
      </c>
      <c r="W51" s="11">
        <f t="shared" si="5"/>
        <v>1.1366771398795441</v>
      </c>
    </row>
    <row r="52" spans="1:23" ht="15" customHeight="1" x14ac:dyDescent="0.15">
      <c r="A52" s="17" t="s">
        <v>70</v>
      </c>
      <c r="B52" s="6" t="s">
        <v>71</v>
      </c>
      <c r="C52" s="6" t="s">
        <v>72</v>
      </c>
      <c r="D52" s="6">
        <v>-2.6</v>
      </c>
      <c r="E52" s="11">
        <v>1.1000000000000001E-6</v>
      </c>
      <c r="F52" s="18">
        <f t="shared" si="7"/>
        <v>0.1649384888466118</v>
      </c>
      <c r="G52" s="11">
        <f t="shared" si="8"/>
        <v>5.9586073148417746</v>
      </c>
      <c r="H52" s="12"/>
      <c r="I52" s="17" t="s">
        <v>1293</v>
      </c>
      <c r="J52" s="6" t="s">
        <v>1025</v>
      </c>
      <c r="K52" s="6" t="s">
        <v>1026</v>
      </c>
      <c r="L52" s="6">
        <v>1.6</v>
      </c>
      <c r="M52" s="11">
        <v>0.28999999999999998</v>
      </c>
      <c r="N52" s="11">
        <f t="shared" si="9"/>
        <v>3.031433133020796</v>
      </c>
      <c r="O52" s="11">
        <f t="shared" si="6"/>
        <v>0.53760200210104392</v>
      </c>
      <c r="P52" s="12"/>
      <c r="Q52" s="6" t="s">
        <v>772</v>
      </c>
      <c r="R52" s="6" t="s">
        <v>773</v>
      </c>
      <c r="S52" s="6" t="s">
        <v>774</v>
      </c>
      <c r="T52" s="22">
        <v>-2</v>
      </c>
      <c r="U52" s="11">
        <v>0.2</v>
      </c>
      <c r="V52" s="11">
        <v>0.25</v>
      </c>
      <c r="W52" s="11">
        <f t="shared" si="5"/>
        <v>0.69897000433601875</v>
      </c>
    </row>
    <row r="53" spans="1:23" ht="15" customHeight="1" x14ac:dyDescent="0.15">
      <c r="A53" s="17" t="s">
        <v>73</v>
      </c>
      <c r="B53" s="6" t="s">
        <v>74</v>
      </c>
      <c r="C53" s="6" t="s">
        <v>75</v>
      </c>
      <c r="D53" s="6">
        <v>-2.1</v>
      </c>
      <c r="E53" s="11">
        <v>0.34</v>
      </c>
      <c r="F53" s="18">
        <f t="shared" si="7"/>
        <v>0.23325824788420185</v>
      </c>
      <c r="G53" s="11">
        <f t="shared" si="8"/>
        <v>0.46852108295774486</v>
      </c>
      <c r="H53" s="12"/>
      <c r="I53" s="17" t="s">
        <v>457</v>
      </c>
      <c r="J53" s="6" t="s">
        <v>458</v>
      </c>
      <c r="K53" s="6" t="s">
        <v>459</v>
      </c>
      <c r="L53" s="6">
        <v>1.6</v>
      </c>
      <c r="M53" s="11">
        <v>0.25</v>
      </c>
      <c r="N53" s="11">
        <f t="shared" si="9"/>
        <v>3.031433133020796</v>
      </c>
      <c r="O53" s="11">
        <f t="shared" si="6"/>
        <v>0.6020599913279624</v>
      </c>
      <c r="P53" s="12"/>
      <c r="Q53" s="6" t="s">
        <v>94</v>
      </c>
      <c r="R53" s="6" t="s">
        <v>95</v>
      </c>
      <c r="S53" s="6" t="s">
        <v>96</v>
      </c>
      <c r="T53" s="22">
        <v>-2</v>
      </c>
      <c r="U53" s="11">
        <v>1.4999999999999999E-2</v>
      </c>
      <c r="V53" s="11">
        <v>0.25</v>
      </c>
      <c r="W53" s="11">
        <f t="shared" si="5"/>
        <v>1.8239087409443189</v>
      </c>
    </row>
    <row r="54" spans="1:23" ht="15" customHeight="1" x14ac:dyDescent="0.15">
      <c r="A54" s="17" t="s">
        <v>76</v>
      </c>
      <c r="B54" s="6" t="s">
        <v>77</v>
      </c>
      <c r="C54" s="6" t="s">
        <v>78</v>
      </c>
      <c r="D54" s="6">
        <v>-2.1</v>
      </c>
      <c r="E54" s="11">
        <v>3.8E-3</v>
      </c>
      <c r="F54" s="18">
        <f t="shared" si="7"/>
        <v>0.23325824788420185</v>
      </c>
      <c r="G54" s="11">
        <f t="shared" si="8"/>
        <v>2.4202164033831899</v>
      </c>
      <c r="H54" s="12"/>
      <c r="I54" s="17" t="s">
        <v>1280</v>
      </c>
      <c r="J54" s="6" t="s">
        <v>27</v>
      </c>
      <c r="K54" s="6" t="s">
        <v>28</v>
      </c>
      <c r="L54" s="6">
        <v>1.6</v>
      </c>
      <c r="M54" s="11">
        <v>5.8999999999999997E-2</v>
      </c>
      <c r="N54" s="11">
        <f t="shared" si="9"/>
        <v>3.031433133020796</v>
      </c>
      <c r="O54" s="11">
        <f t="shared" si="6"/>
        <v>1.2291479883578558</v>
      </c>
      <c r="P54" s="12"/>
      <c r="Q54" s="6" t="s">
        <v>82</v>
      </c>
      <c r="R54" s="6" t="s">
        <v>83</v>
      </c>
      <c r="S54" s="6" t="s">
        <v>84</v>
      </c>
      <c r="T54" s="6">
        <v>-1.9</v>
      </c>
      <c r="U54" s="11">
        <v>4.1000000000000002E-2</v>
      </c>
      <c r="V54" s="11">
        <v>0.26794336563407328</v>
      </c>
      <c r="W54" s="11">
        <f t="shared" si="5"/>
        <v>1.3872161432802645</v>
      </c>
    </row>
    <row r="55" spans="1:23" ht="15" customHeight="1" x14ac:dyDescent="0.15">
      <c r="A55" s="17" t="s">
        <v>79</v>
      </c>
      <c r="B55" s="6" t="s">
        <v>80</v>
      </c>
      <c r="C55" s="6" t="s">
        <v>81</v>
      </c>
      <c r="D55" s="6">
        <v>-1.9</v>
      </c>
      <c r="E55" s="11">
        <v>5.5000000000000003E-4</v>
      </c>
      <c r="F55" s="18">
        <f t="shared" si="7"/>
        <v>0.26794336563407328</v>
      </c>
      <c r="G55" s="11">
        <f t="shared" si="8"/>
        <v>3.2596373105057563</v>
      </c>
      <c r="H55" s="12"/>
      <c r="I55" s="17" t="s">
        <v>20</v>
      </c>
      <c r="J55" s="6" t="s">
        <v>21</v>
      </c>
      <c r="K55" s="6" t="s">
        <v>22</v>
      </c>
      <c r="L55" s="6">
        <v>1.6</v>
      </c>
      <c r="M55" s="11">
        <v>5.1999999999999998E-2</v>
      </c>
      <c r="N55" s="11">
        <f t="shared" si="9"/>
        <v>3.031433133020796</v>
      </c>
      <c r="O55" s="11">
        <f t="shared" si="6"/>
        <v>1.2839966563652008</v>
      </c>
      <c r="P55" s="12"/>
      <c r="Q55" s="6" t="s">
        <v>823</v>
      </c>
      <c r="R55" s="6" t="s">
        <v>824</v>
      </c>
      <c r="S55" s="6" t="s">
        <v>825</v>
      </c>
      <c r="T55" s="6">
        <v>-1.8</v>
      </c>
      <c r="U55" s="11">
        <v>9.6000000000000002E-2</v>
      </c>
      <c r="V55" s="11">
        <v>0.28717458874925877</v>
      </c>
      <c r="W55" s="11">
        <f t="shared" si="5"/>
        <v>1.0177287669604316</v>
      </c>
    </row>
    <row r="56" spans="1:23" ht="15" customHeight="1" x14ac:dyDescent="0.15">
      <c r="A56" s="17" t="s">
        <v>82</v>
      </c>
      <c r="B56" s="6" t="s">
        <v>83</v>
      </c>
      <c r="C56" s="6" t="s">
        <v>84</v>
      </c>
      <c r="D56" s="6">
        <v>-1.9</v>
      </c>
      <c r="E56" s="11">
        <v>1.4E-2</v>
      </c>
      <c r="F56" s="18">
        <f t="shared" si="7"/>
        <v>0.26794336563407328</v>
      </c>
      <c r="G56" s="11">
        <f t="shared" si="8"/>
        <v>1.853871964321762</v>
      </c>
      <c r="H56" s="12"/>
      <c r="I56" s="17" t="s">
        <v>1282</v>
      </c>
      <c r="J56" s="6" t="s">
        <v>567</v>
      </c>
      <c r="K56" s="6" t="s">
        <v>568</v>
      </c>
      <c r="L56" s="6">
        <v>1.6</v>
      </c>
      <c r="M56" s="11">
        <v>0.05</v>
      </c>
      <c r="N56" s="11">
        <f t="shared" si="9"/>
        <v>3.031433133020796</v>
      </c>
      <c r="O56" s="11">
        <f t="shared" si="6"/>
        <v>1.3010299956639813</v>
      </c>
      <c r="P56" s="12"/>
      <c r="Q56" s="6" t="s">
        <v>117</v>
      </c>
      <c r="R56" s="6" t="s">
        <v>118</v>
      </c>
      <c r="S56" s="6" t="s">
        <v>119</v>
      </c>
      <c r="T56" s="6">
        <v>-1.8</v>
      </c>
      <c r="U56" s="11">
        <v>0.01</v>
      </c>
      <c r="V56" s="11">
        <v>0.28717458874925877</v>
      </c>
      <c r="W56" s="11">
        <f t="shared" si="5"/>
        <v>2</v>
      </c>
    </row>
    <row r="57" spans="1:23" ht="15" customHeight="1" x14ac:dyDescent="0.15">
      <c r="A57" s="17" t="s">
        <v>85</v>
      </c>
      <c r="B57" s="6" t="s">
        <v>86</v>
      </c>
      <c r="C57" s="6" t="s">
        <v>87</v>
      </c>
      <c r="D57" s="6">
        <v>-1.8</v>
      </c>
      <c r="E57" s="11">
        <v>3.6999999999999998E-2</v>
      </c>
      <c r="F57" s="18">
        <f t="shared" si="7"/>
        <v>0.28717458874925877</v>
      </c>
      <c r="G57" s="11">
        <f t="shared" si="8"/>
        <v>1.431798275933005</v>
      </c>
      <c r="H57" s="12"/>
      <c r="I57" s="17" t="s">
        <v>1283</v>
      </c>
      <c r="J57" s="6" t="s">
        <v>223</v>
      </c>
      <c r="K57" s="6" t="s">
        <v>224</v>
      </c>
      <c r="L57" s="6">
        <v>1.6</v>
      </c>
      <c r="M57" s="11">
        <v>2.7E-2</v>
      </c>
      <c r="N57" s="11">
        <f t="shared" si="9"/>
        <v>3.031433133020796</v>
      </c>
      <c r="O57" s="11">
        <f t="shared" si="6"/>
        <v>1.5686362358410126</v>
      </c>
      <c r="P57" s="12"/>
      <c r="Q57" s="6" t="s">
        <v>91</v>
      </c>
      <c r="R57" s="6" t="s">
        <v>92</v>
      </c>
      <c r="S57" s="6" t="s">
        <v>93</v>
      </c>
      <c r="T57" s="6">
        <v>-1.8</v>
      </c>
      <c r="U57" s="11">
        <v>3.4000000000000002E-4</v>
      </c>
      <c r="V57" s="11">
        <v>0.28717458874925877</v>
      </c>
      <c r="W57" s="11">
        <f t="shared" si="5"/>
        <v>3.4685210829577446</v>
      </c>
    </row>
    <row r="58" spans="1:23" ht="15" customHeight="1" x14ac:dyDescent="0.15">
      <c r="A58" s="17" t="s">
        <v>88</v>
      </c>
      <c r="B58" s="6" t="s">
        <v>89</v>
      </c>
      <c r="C58" s="6" t="s">
        <v>90</v>
      </c>
      <c r="D58" s="6">
        <v>-1.8</v>
      </c>
      <c r="E58" s="11">
        <v>1.5E-3</v>
      </c>
      <c r="F58" s="18">
        <f t="shared" si="7"/>
        <v>0.28717458874925877</v>
      </c>
      <c r="G58" s="11">
        <f t="shared" si="8"/>
        <v>2.8239087409443187</v>
      </c>
      <c r="H58" s="12"/>
      <c r="I58" s="17" t="s">
        <v>996</v>
      </c>
      <c r="J58" s="6" t="s">
        <v>1307</v>
      </c>
      <c r="K58" s="6" t="s">
        <v>997</v>
      </c>
      <c r="L58" s="6">
        <v>1.5</v>
      </c>
      <c r="M58" s="11">
        <v>0.41</v>
      </c>
      <c r="N58" s="11">
        <f t="shared" si="9"/>
        <v>2.8284271247461898</v>
      </c>
      <c r="O58" s="11">
        <f t="shared" si="6"/>
        <v>0.38721614328026455</v>
      </c>
      <c r="P58" s="12"/>
      <c r="Q58" s="6" t="s">
        <v>1149</v>
      </c>
      <c r="R58" s="6" t="s">
        <v>663</v>
      </c>
      <c r="S58" s="6" t="s">
        <v>664</v>
      </c>
      <c r="T58" s="6">
        <v>-1.8</v>
      </c>
      <c r="U58" s="11">
        <v>0.28000000000000003</v>
      </c>
      <c r="V58" s="11">
        <v>0.28717458874925877</v>
      </c>
      <c r="W58" s="11">
        <f t="shared" si="5"/>
        <v>0.55284196865778079</v>
      </c>
    </row>
    <row r="59" spans="1:23" ht="15" customHeight="1" x14ac:dyDescent="0.15">
      <c r="A59" s="17" t="s">
        <v>91</v>
      </c>
      <c r="B59" s="6" t="s">
        <v>92</v>
      </c>
      <c r="C59" s="6" t="s">
        <v>93</v>
      </c>
      <c r="D59" s="6">
        <v>-1.7</v>
      </c>
      <c r="E59" s="11">
        <v>1.0999999999999999E-2</v>
      </c>
      <c r="F59" s="18">
        <f t="shared" si="7"/>
        <v>0.30778610333622908</v>
      </c>
      <c r="G59" s="11">
        <f t="shared" si="8"/>
        <v>1.9586073148417751</v>
      </c>
      <c r="H59" s="12"/>
      <c r="I59" s="17" t="s">
        <v>1207</v>
      </c>
      <c r="J59" s="6" t="s">
        <v>1208</v>
      </c>
      <c r="K59" s="6" t="s">
        <v>1209</v>
      </c>
      <c r="L59" s="6">
        <v>1.5</v>
      </c>
      <c r="M59" s="11">
        <v>0.16</v>
      </c>
      <c r="N59" s="11">
        <f t="shared" si="9"/>
        <v>2.8284271247461898</v>
      </c>
      <c r="O59" s="11">
        <f t="shared" si="6"/>
        <v>0.79588001734407521</v>
      </c>
      <c r="P59" s="12"/>
      <c r="Q59" s="6" t="s">
        <v>1107</v>
      </c>
      <c r="R59" s="6" t="s">
        <v>1108</v>
      </c>
      <c r="S59" s="6" t="s">
        <v>1109</v>
      </c>
      <c r="T59" s="6">
        <v>-1.8</v>
      </c>
      <c r="U59" s="11">
        <v>8.5999999999999993E-2</v>
      </c>
      <c r="V59" s="11">
        <v>0.28717458874925877</v>
      </c>
      <c r="W59" s="11">
        <f t="shared" si="5"/>
        <v>1.0655015487564323</v>
      </c>
    </row>
    <row r="60" spans="1:23" ht="15" customHeight="1" x14ac:dyDescent="0.15">
      <c r="A60" s="17" t="s">
        <v>94</v>
      </c>
      <c r="B60" s="6" t="s">
        <v>95</v>
      </c>
      <c r="C60" s="6" t="s">
        <v>96</v>
      </c>
      <c r="D60" s="6">
        <v>-1.6</v>
      </c>
      <c r="E60" s="11">
        <v>1.7000000000000001E-2</v>
      </c>
      <c r="F60" s="18">
        <f t="shared" si="7"/>
        <v>0.32987697769322361</v>
      </c>
      <c r="G60" s="11">
        <f t="shared" si="8"/>
        <v>1.7695510786217261</v>
      </c>
      <c r="H60" s="12"/>
      <c r="I60" s="17" t="s">
        <v>602</v>
      </c>
      <c r="J60" s="6" t="s">
        <v>603</v>
      </c>
      <c r="K60" s="6" t="s">
        <v>604</v>
      </c>
      <c r="L60" s="6">
        <v>1.5</v>
      </c>
      <c r="M60" s="11">
        <v>0.13</v>
      </c>
      <c r="N60" s="11">
        <f t="shared" si="9"/>
        <v>2.8284271247461898</v>
      </c>
      <c r="O60" s="11">
        <f t="shared" si="6"/>
        <v>0.88605664769316317</v>
      </c>
      <c r="P60" s="12"/>
      <c r="Q60" s="6" t="s">
        <v>132</v>
      </c>
      <c r="R60" s="6" t="s">
        <v>133</v>
      </c>
      <c r="S60" s="6" t="s">
        <v>134</v>
      </c>
      <c r="T60" s="6">
        <v>-1.7</v>
      </c>
      <c r="U60" s="11">
        <v>0.03</v>
      </c>
      <c r="V60" s="11">
        <v>0.30778610333622908</v>
      </c>
      <c r="W60" s="11">
        <f t="shared" si="5"/>
        <v>1.5228787452803376</v>
      </c>
    </row>
    <row r="61" spans="1:23" ht="15" customHeight="1" x14ac:dyDescent="0.15">
      <c r="A61" s="17" t="s">
        <v>97</v>
      </c>
      <c r="B61" s="6" t="s">
        <v>98</v>
      </c>
      <c r="C61" s="6" t="s">
        <v>99</v>
      </c>
      <c r="D61" s="6">
        <v>-1.6</v>
      </c>
      <c r="E61" s="11">
        <v>6.8000000000000005E-2</v>
      </c>
      <c r="F61" s="18">
        <f t="shared" si="7"/>
        <v>0.32987697769322361</v>
      </c>
      <c r="G61" s="11">
        <f t="shared" si="8"/>
        <v>1.1674910872937636</v>
      </c>
      <c r="H61" s="12"/>
      <c r="I61" s="17" t="s">
        <v>631</v>
      </c>
      <c r="J61" s="6" t="s">
        <v>632</v>
      </c>
      <c r="K61" s="6" t="s">
        <v>633</v>
      </c>
      <c r="L61" s="6">
        <v>1.5</v>
      </c>
      <c r="M61" s="11">
        <v>0.12</v>
      </c>
      <c r="N61" s="11">
        <f t="shared" si="9"/>
        <v>2.8284271247461898</v>
      </c>
      <c r="O61" s="11">
        <f t="shared" si="6"/>
        <v>0.92081875395237522</v>
      </c>
      <c r="P61" s="12"/>
      <c r="Q61" s="6" t="s">
        <v>88</v>
      </c>
      <c r="R61" s="6" t="s">
        <v>89</v>
      </c>
      <c r="S61" s="6" t="s">
        <v>90</v>
      </c>
      <c r="T61" s="6">
        <v>-1.7</v>
      </c>
      <c r="U61" s="11">
        <v>3.6999999999999998E-2</v>
      </c>
      <c r="V61" s="11">
        <v>0.30778610333622908</v>
      </c>
      <c r="W61" s="11">
        <f t="shared" si="5"/>
        <v>1.431798275933005</v>
      </c>
    </row>
    <row r="62" spans="1:23" ht="15" customHeight="1" x14ac:dyDescent="0.15">
      <c r="A62" s="17" t="s">
        <v>100</v>
      </c>
      <c r="B62" s="6" t="s">
        <v>101</v>
      </c>
      <c r="C62" s="6" t="s">
        <v>102</v>
      </c>
      <c r="D62" s="6">
        <v>-1.6</v>
      </c>
      <c r="E62" s="11">
        <v>5.6999999999999998E-4</v>
      </c>
      <c r="F62" s="18">
        <f t="shared" si="7"/>
        <v>0.32987697769322361</v>
      </c>
      <c r="G62" s="11">
        <f t="shared" si="8"/>
        <v>3.2441251443275085</v>
      </c>
      <c r="H62" s="12"/>
      <c r="I62" s="17" t="s">
        <v>998</v>
      </c>
      <c r="J62" s="6" t="s">
        <v>999</v>
      </c>
      <c r="K62" s="6" t="s">
        <v>1000</v>
      </c>
      <c r="L62" s="6">
        <v>1.5</v>
      </c>
      <c r="M62" s="11">
        <v>0.11</v>
      </c>
      <c r="N62" s="11">
        <f t="shared" si="9"/>
        <v>2.8284271247461898</v>
      </c>
      <c r="O62" s="11">
        <f t="shared" si="6"/>
        <v>0.95860731484177497</v>
      </c>
      <c r="P62" s="12"/>
      <c r="Q62" s="6" t="s">
        <v>1027</v>
      </c>
      <c r="R62" s="6" t="s">
        <v>1028</v>
      </c>
      <c r="S62" s="6" t="s">
        <v>1029</v>
      </c>
      <c r="T62" s="6">
        <v>-1.7</v>
      </c>
      <c r="U62" s="11">
        <v>0.2</v>
      </c>
      <c r="V62" s="11">
        <v>0.30778610333622908</v>
      </c>
      <c r="W62" s="11">
        <f t="shared" si="5"/>
        <v>0.69897000433601875</v>
      </c>
    </row>
    <row r="63" spans="1:23" ht="15" customHeight="1" x14ac:dyDescent="0.15">
      <c r="A63" s="17" t="s">
        <v>103</v>
      </c>
      <c r="B63" s="6" t="s">
        <v>104</v>
      </c>
      <c r="C63" s="6" t="s">
        <v>105</v>
      </c>
      <c r="D63" s="6">
        <v>-1.6</v>
      </c>
      <c r="E63" s="11">
        <v>3.3999999999999998E-3</v>
      </c>
      <c r="F63" s="18">
        <f t="shared" si="7"/>
        <v>0.32987697769322361</v>
      </c>
      <c r="G63" s="11">
        <f t="shared" si="8"/>
        <v>2.4685210829577451</v>
      </c>
      <c r="H63" s="12"/>
      <c r="I63" s="17" t="s">
        <v>1086</v>
      </c>
      <c r="J63" s="6" t="s">
        <v>1087</v>
      </c>
      <c r="K63" s="6" t="s">
        <v>1088</v>
      </c>
      <c r="L63" s="6">
        <v>1.5</v>
      </c>
      <c r="M63" s="11">
        <v>9.0999999999999998E-2</v>
      </c>
      <c r="N63" s="11">
        <f t="shared" si="9"/>
        <v>2.8284271247461898</v>
      </c>
      <c r="O63" s="11">
        <f t="shared" si="6"/>
        <v>1.0409586076789064</v>
      </c>
      <c r="P63" s="12"/>
      <c r="Q63" s="6" t="s">
        <v>106</v>
      </c>
      <c r="R63" s="6" t="s">
        <v>107</v>
      </c>
      <c r="S63" s="6" t="s">
        <v>108</v>
      </c>
      <c r="T63" s="6">
        <v>-1.7</v>
      </c>
      <c r="U63" s="11">
        <v>9.1999999999999998E-2</v>
      </c>
      <c r="V63" s="11">
        <v>0.30778610333622908</v>
      </c>
      <c r="W63" s="11">
        <f t="shared" si="5"/>
        <v>1.0362121726544447</v>
      </c>
    </row>
    <row r="64" spans="1:23" ht="15" customHeight="1" x14ac:dyDescent="0.15">
      <c r="A64" s="17" t="s">
        <v>106</v>
      </c>
      <c r="B64" s="6" t="s">
        <v>107</v>
      </c>
      <c r="C64" s="6" t="s">
        <v>108</v>
      </c>
      <c r="D64" s="6">
        <v>-1.6</v>
      </c>
      <c r="E64" s="11">
        <v>2.1000000000000001E-2</v>
      </c>
      <c r="F64" s="18">
        <f t="shared" si="7"/>
        <v>0.32987697769322361</v>
      </c>
      <c r="G64" s="11">
        <f t="shared" si="8"/>
        <v>1.6777807052660807</v>
      </c>
      <c r="H64" s="12"/>
      <c r="I64" s="17" t="s">
        <v>225</v>
      </c>
      <c r="J64" s="6" t="s">
        <v>226</v>
      </c>
      <c r="K64" s="6" t="s">
        <v>227</v>
      </c>
      <c r="L64" s="6">
        <v>1.5</v>
      </c>
      <c r="M64" s="11">
        <v>2.8000000000000001E-2</v>
      </c>
      <c r="N64" s="11">
        <f t="shared" si="9"/>
        <v>2.8284271247461898</v>
      </c>
      <c r="O64" s="11">
        <f t="shared" si="6"/>
        <v>1.5528419686577808</v>
      </c>
      <c r="P64" s="12"/>
      <c r="Q64" s="6" t="s">
        <v>114</v>
      </c>
      <c r="R64" s="6" t="s">
        <v>115</v>
      </c>
      <c r="S64" s="6" t="s">
        <v>116</v>
      </c>
      <c r="T64" s="6">
        <v>-1.7</v>
      </c>
      <c r="U64" s="11">
        <v>4.2999999999999997E-2</v>
      </c>
      <c r="V64" s="11">
        <v>0.30778610333622908</v>
      </c>
      <c r="W64" s="11">
        <f t="shared" si="5"/>
        <v>1.3665315444204136</v>
      </c>
    </row>
    <row r="65" spans="1:23" ht="15" customHeight="1" x14ac:dyDescent="0.15">
      <c r="A65" s="17" t="s">
        <v>1289</v>
      </c>
      <c r="B65" s="6" t="s">
        <v>109</v>
      </c>
      <c r="C65" s="6" t="s">
        <v>110</v>
      </c>
      <c r="D65" s="6">
        <v>-1.5</v>
      </c>
      <c r="E65" s="11">
        <v>0.28000000000000003</v>
      </c>
      <c r="F65" s="18">
        <f t="shared" si="7"/>
        <v>0.35355339059327379</v>
      </c>
      <c r="G65" s="11">
        <f t="shared" si="8"/>
        <v>0.55284196865778079</v>
      </c>
      <c r="H65" s="12"/>
      <c r="I65" s="17" t="s">
        <v>32</v>
      </c>
      <c r="J65" s="6" t="s">
        <v>33</v>
      </c>
      <c r="K65" s="6" t="s">
        <v>34</v>
      </c>
      <c r="L65" s="6">
        <v>1.5</v>
      </c>
      <c r="M65" s="11">
        <v>2.3999999999999998E-3</v>
      </c>
      <c r="N65" s="11">
        <f t="shared" si="9"/>
        <v>2.8284271247461898</v>
      </c>
      <c r="O65" s="11">
        <f t="shared" si="6"/>
        <v>2.6197887582883941</v>
      </c>
      <c r="P65" s="12"/>
      <c r="Q65" s="6" t="s">
        <v>76</v>
      </c>
      <c r="R65" s="6" t="s">
        <v>77</v>
      </c>
      <c r="S65" s="6" t="s">
        <v>78</v>
      </c>
      <c r="T65" s="6">
        <v>-1.7</v>
      </c>
      <c r="U65" s="11">
        <v>3.5000000000000003E-2</v>
      </c>
      <c r="V65" s="11">
        <v>0.30778610333622908</v>
      </c>
      <c r="W65" s="11">
        <f t="shared" si="5"/>
        <v>1.4559319556497243</v>
      </c>
    </row>
    <row r="66" spans="1:23" ht="15" customHeight="1" x14ac:dyDescent="0.15">
      <c r="A66" s="17" t="s">
        <v>111</v>
      </c>
      <c r="B66" s="6" t="s">
        <v>112</v>
      </c>
      <c r="C66" s="6" t="s">
        <v>113</v>
      </c>
      <c r="D66" s="6">
        <v>-1.5</v>
      </c>
      <c r="E66" s="11">
        <v>1.2E-2</v>
      </c>
      <c r="F66" s="18">
        <f t="shared" si="7"/>
        <v>0.35355339059327379</v>
      </c>
      <c r="G66" s="11">
        <f t="shared" si="8"/>
        <v>1.9208187539523751</v>
      </c>
      <c r="H66" s="12"/>
      <c r="I66" s="17" t="s">
        <v>696</v>
      </c>
      <c r="J66" s="6" t="s">
        <v>697</v>
      </c>
      <c r="K66" s="6" t="s">
        <v>698</v>
      </c>
      <c r="L66" s="6">
        <v>1.4</v>
      </c>
      <c r="M66" s="11">
        <v>0.11</v>
      </c>
      <c r="N66" s="11">
        <f t="shared" si="9"/>
        <v>2.6390158215457884</v>
      </c>
      <c r="O66" s="11">
        <f t="shared" si="6"/>
        <v>0.95860731484177497</v>
      </c>
      <c r="P66" s="12"/>
      <c r="Q66" s="6" t="s">
        <v>1226</v>
      </c>
      <c r="R66" s="6" t="s">
        <v>1227</v>
      </c>
      <c r="S66" s="6" t="s">
        <v>1228</v>
      </c>
      <c r="T66" s="6">
        <v>-1.6</v>
      </c>
      <c r="U66" s="11">
        <v>5.6000000000000001E-2</v>
      </c>
      <c r="V66" s="11">
        <v>0.32987697769322361</v>
      </c>
      <c r="W66" s="11">
        <f t="shared" si="5"/>
        <v>1.2518119729937995</v>
      </c>
    </row>
    <row r="67" spans="1:23" ht="15" customHeight="1" x14ac:dyDescent="0.15">
      <c r="A67" s="17" t="s">
        <v>114</v>
      </c>
      <c r="B67" s="6" t="s">
        <v>115</v>
      </c>
      <c r="C67" s="6" t="s">
        <v>116</v>
      </c>
      <c r="D67" s="6">
        <v>-1.5</v>
      </c>
      <c r="E67" s="11">
        <v>3.2000000000000002E-3</v>
      </c>
      <c r="F67" s="18">
        <f t="shared" si="7"/>
        <v>0.35355339059327379</v>
      </c>
      <c r="G67" s="11">
        <f t="shared" si="8"/>
        <v>2.4948500216800942</v>
      </c>
      <c r="H67" s="12"/>
      <c r="I67" s="17" t="s">
        <v>1030</v>
      </c>
      <c r="J67" s="6" t="s">
        <v>1031</v>
      </c>
      <c r="K67" s="6" t="s">
        <v>1032</v>
      </c>
      <c r="L67" s="6">
        <v>1.4</v>
      </c>
      <c r="M67" s="11">
        <v>0.11</v>
      </c>
      <c r="N67" s="11">
        <f t="shared" si="9"/>
        <v>2.6390158215457884</v>
      </c>
      <c r="O67" s="11">
        <f t="shared" si="6"/>
        <v>0.95860731484177497</v>
      </c>
      <c r="P67" s="12"/>
      <c r="Q67" s="6" t="s">
        <v>351</v>
      </c>
      <c r="R67" s="6" t="s">
        <v>352</v>
      </c>
      <c r="S67" s="6" t="s">
        <v>353</v>
      </c>
      <c r="T67" s="6">
        <v>-1.6</v>
      </c>
      <c r="U67" s="11">
        <v>2.8000000000000001E-2</v>
      </c>
      <c r="V67" s="11">
        <v>0.32987697769322361</v>
      </c>
      <c r="W67" s="11">
        <f t="shared" si="5"/>
        <v>1.5528419686577808</v>
      </c>
    </row>
    <row r="68" spans="1:23" ht="15" customHeight="1" x14ac:dyDescent="0.15">
      <c r="A68" s="17" t="s">
        <v>117</v>
      </c>
      <c r="B68" s="6" t="s">
        <v>118</v>
      </c>
      <c r="C68" s="6" t="s">
        <v>119</v>
      </c>
      <c r="D68" s="6">
        <v>-1.5</v>
      </c>
      <c r="E68" s="11">
        <v>5.1999999999999998E-2</v>
      </c>
      <c r="F68" s="18">
        <f t="shared" si="7"/>
        <v>0.35355339059327379</v>
      </c>
      <c r="G68" s="11">
        <f t="shared" si="8"/>
        <v>1.2839966563652008</v>
      </c>
      <c r="H68" s="12"/>
      <c r="I68" s="17" t="s">
        <v>531</v>
      </c>
      <c r="J68" s="6" t="s">
        <v>532</v>
      </c>
      <c r="K68" s="6" t="s">
        <v>533</v>
      </c>
      <c r="L68" s="6">
        <v>1.4</v>
      </c>
      <c r="M68" s="11">
        <v>0.1</v>
      </c>
      <c r="N68" s="11">
        <f t="shared" si="9"/>
        <v>2.6390158215457884</v>
      </c>
      <c r="O68" s="11">
        <f t="shared" si="6"/>
        <v>1</v>
      </c>
      <c r="P68" s="12"/>
      <c r="Q68" s="6" t="s">
        <v>100</v>
      </c>
      <c r="R68" s="6" t="s">
        <v>101</v>
      </c>
      <c r="S68" s="6" t="s">
        <v>102</v>
      </c>
      <c r="T68" s="6">
        <v>-1.6</v>
      </c>
      <c r="U68" s="11">
        <v>2.3E-3</v>
      </c>
      <c r="V68" s="11">
        <v>0.32987697769322361</v>
      </c>
      <c r="W68" s="11">
        <f t="shared" si="5"/>
        <v>2.6382721639824069</v>
      </c>
    </row>
    <row r="69" spans="1:23" ht="15" customHeight="1" x14ac:dyDescent="0.15">
      <c r="A69" s="17" t="s">
        <v>120</v>
      </c>
      <c r="B69" s="6" t="s">
        <v>121</v>
      </c>
      <c r="C69" s="6" t="s">
        <v>122</v>
      </c>
      <c r="D69" s="6">
        <v>-1.5</v>
      </c>
      <c r="E69" s="11">
        <v>1.6000000000000001E-3</v>
      </c>
      <c r="F69" s="18">
        <f t="shared" si="7"/>
        <v>0.35355339059327379</v>
      </c>
      <c r="G69" s="11">
        <f t="shared" si="8"/>
        <v>2.795880017344075</v>
      </c>
      <c r="H69" s="12"/>
      <c r="I69" s="17" t="s">
        <v>1282</v>
      </c>
      <c r="J69" s="6" t="s">
        <v>567</v>
      </c>
      <c r="K69" s="6" t="s">
        <v>568</v>
      </c>
      <c r="L69" s="6">
        <v>1.4</v>
      </c>
      <c r="M69" s="11">
        <v>6.2E-2</v>
      </c>
      <c r="N69" s="11">
        <f t="shared" si="9"/>
        <v>2.6390158215457884</v>
      </c>
      <c r="O69" s="11">
        <f t="shared" si="6"/>
        <v>1.2076083105017461</v>
      </c>
      <c r="P69" s="12"/>
      <c r="Q69" s="6" t="s">
        <v>354</v>
      </c>
      <c r="R69" s="6" t="s">
        <v>355</v>
      </c>
      <c r="S69" s="6" t="s">
        <v>356</v>
      </c>
      <c r="T69" s="6">
        <v>-1.6</v>
      </c>
      <c r="U69" s="11">
        <v>2.7999999999999998E-4</v>
      </c>
      <c r="V69" s="11">
        <v>0.32987697769322361</v>
      </c>
      <c r="W69" s="11">
        <f t="shared" si="5"/>
        <v>3.552841968657781</v>
      </c>
    </row>
    <row r="70" spans="1:23" ht="15" customHeight="1" x14ac:dyDescent="0.15">
      <c r="A70" s="17" t="s">
        <v>123</v>
      </c>
      <c r="B70" s="6" t="s">
        <v>124</v>
      </c>
      <c r="C70" s="6" t="s">
        <v>125</v>
      </c>
      <c r="D70" s="6">
        <v>-1.5</v>
      </c>
      <c r="E70" s="11">
        <v>8.8999999999999996E-2</v>
      </c>
      <c r="F70" s="18">
        <f t="shared" si="7"/>
        <v>0.35355339059327379</v>
      </c>
      <c r="G70" s="11">
        <f t="shared" si="8"/>
        <v>1.0506099933550872</v>
      </c>
      <c r="H70" s="12"/>
      <c r="I70" s="17" t="s">
        <v>228</v>
      </c>
      <c r="J70" s="6" t="s">
        <v>229</v>
      </c>
      <c r="K70" s="6" t="s">
        <v>230</v>
      </c>
      <c r="L70" s="6">
        <v>1.4</v>
      </c>
      <c r="M70" s="11">
        <v>3.4000000000000002E-2</v>
      </c>
      <c r="N70" s="11">
        <f t="shared" si="9"/>
        <v>2.6390158215457884</v>
      </c>
      <c r="O70" s="11">
        <f t="shared" si="6"/>
        <v>1.4685210829577449</v>
      </c>
      <c r="P70" s="12"/>
      <c r="Q70" s="6" t="s">
        <v>103</v>
      </c>
      <c r="R70" s="6" t="s">
        <v>104</v>
      </c>
      <c r="S70" s="6" t="s">
        <v>105</v>
      </c>
      <c r="T70" s="6">
        <v>-1.6</v>
      </c>
      <c r="U70" s="11">
        <v>4.0000000000000001E-3</v>
      </c>
      <c r="V70" s="11">
        <v>0.32987697769322361</v>
      </c>
      <c r="W70" s="11">
        <f t="shared" si="5"/>
        <v>2.3979400086720375</v>
      </c>
    </row>
    <row r="71" spans="1:23" ht="15" customHeight="1" x14ac:dyDescent="0.15">
      <c r="A71" s="17" t="s">
        <v>126</v>
      </c>
      <c r="B71" s="6" t="s">
        <v>127</v>
      </c>
      <c r="C71" s="6" t="s">
        <v>128</v>
      </c>
      <c r="D71" s="6">
        <v>-1.4</v>
      </c>
      <c r="E71" s="11">
        <v>4.2000000000000002E-4</v>
      </c>
      <c r="F71" s="18">
        <f t="shared" si="7"/>
        <v>0.37892914162759955</v>
      </c>
      <c r="G71" s="11">
        <f t="shared" si="8"/>
        <v>3.3767507096020997</v>
      </c>
      <c r="H71" s="12"/>
      <c r="I71" s="17" t="s">
        <v>637</v>
      </c>
      <c r="J71" s="6" t="s">
        <v>638</v>
      </c>
      <c r="K71" s="6" t="s">
        <v>639</v>
      </c>
      <c r="L71" s="6">
        <v>1.3</v>
      </c>
      <c r="M71" s="11">
        <v>0.15</v>
      </c>
      <c r="N71" s="11">
        <f t="shared" si="9"/>
        <v>2.4622888266898326</v>
      </c>
      <c r="O71" s="11">
        <f t="shared" si="6"/>
        <v>0.82390874094431876</v>
      </c>
      <c r="P71" s="12"/>
      <c r="Q71" s="6" t="s">
        <v>357</v>
      </c>
      <c r="R71" s="6" t="s">
        <v>358</v>
      </c>
      <c r="S71" s="6" t="s">
        <v>359</v>
      </c>
      <c r="T71" s="6">
        <v>-1.5</v>
      </c>
      <c r="U71" s="11">
        <v>7.0000000000000001E-3</v>
      </c>
      <c r="V71" s="11">
        <v>0.35355339059327379</v>
      </c>
      <c r="W71" s="11">
        <f t="shared" si="5"/>
        <v>2.1549019599857431</v>
      </c>
    </row>
    <row r="72" spans="1:23" ht="15" customHeight="1" x14ac:dyDescent="0.15">
      <c r="A72" s="17" t="s">
        <v>129</v>
      </c>
      <c r="B72" s="6" t="s">
        <v>130</v>
      </c>
      <c r="C72" s="6" t="s">
        <v>131</v>
      </c>
      <c r="D72" s="6">
        <v>-1.4</v>
      </c>
      <c r="E72" s="11">
        <v>9.7000000000000003E-3</v>
      </c>
      <c r="F72" s="18">
        <f t="shared" si="7"/>
        <v>0.37892914162759955</v>
      </c>
      <c r="G72" s="11">
        <f t="shared" si="8"/>
        <v>2.0132282657337552</v>
      </c>
      <c r="H72" s="12"/>
      <c r="I72" s="17" t="s">
        <v>1189</v>
      </c>
      <c r="J72" s="6" t="s">
        <v>1190</v>
      </c>
      <c r="K72" s="6" t="s">
        <v>1191</v>
      </c>
      <c r="L72" s="6">
        <v>1.3</v>
      </c>
      <c r="M72" s="11">
        <v>0.14000000000000001</v>
      </c>
      <c r="N72" s="11">
        <f t="shared" si="9"/>
        <v>2.4622888266898326</v>
      </c>
      <c r="O72" s="11">
        <f t="shared" si="6"/>
        <v>0.85387196432176193</v>
      </c>
      <c r="P72" s="12"/>
      <c r="Q72" s="6" t="s">
        <v>891</v>
      </c>
      <c r="R72" s="6" t="s">
        <v>1320</v>
      </c>
      <c r="S72" s="6" t="s">
        <v>350</v>
      </c>
      <c r="T72" s="6">
        <v>-1.5</v>
      </c>
      <c r="U72" s="11">
        <v>0.19</v>
      </c>
      <c r="V72" s="11">
        <v>0.35355339059327379</v>
      </c>
      <c r="W72" s="11">
        <f t="shared" si="5"/>
        <v>0.72124639904717103</v>
      </c>
    </row>
    <row r="73" spans="1:23" ht="15" customHeight="1" x14ac:dyDescent="0.15">
      <c r="A73" s="17" t="s">
        <v>1289</v>
      </c>
      <c r="B73" s="6" t="s">
        <v>109</v>
      </c>
      <c r="C73" s="6" t="s">
        <v>110</v>
      </c>
      <c r="D73" s="6">
        <v>-1.4</v>
      </c>
      <c r="E73" s="11">
        <v>0.26</v>
      </c>
      <c r="F73" s="18">
        <f t="shared" si="7"/>
        <v>0.37892914162759955</v>
      </c>
      <c r="G73" s="11">
        <f t="shared" si="8"/>
        <v>0.58502665202918203</v>
      </c>
      <c r="H73" s="12"/>
      <c r="I73" s="17" t="s">
        <v>1117</v>
      </c>
      <c r="J73" s="6" t="s">
        <v>1321</v>
      </c>
      <c r="K73" s="6" t="s">
        <v>1118</v>
      </c>
      <c r="L73" s="6">
        <v>1.3</v>
      </c>
      <c r="M73" s="11">
        <v>0.13</v>
      </c>
      <c r="N73" s="11">
        <f t="shared" si="9"/>
        <v>2.4622888266898326</v>
      </c>
      <c r="O73" s="11">
        <f t="shared" si="6"/>
        <v>0.88605664769316317</v>
      </c>
      <c r="P73" s="12"/>
      <c r="Q73" s="6" t="s">
        <v>1288</v>
      </c>
      <c r="R73" s="6" t="s">
        <v>360</v>
      </c>
      <c r="S73" s="6" t="s">
        <v>361</v>
      </c>
      <c r="T73" s="6">
        <v>-1.5</v>
      </c>
      <c r="U73" s="11">
        <v>6.3E-3</v>
      </c>
      <c r="V73" s="11">
        <v>0.35355339059327379</v>
      </c>
      <c r="W73" s="11">
        <f t="shared" ref="W73:W104" si="10">-LOG10(U73)</f>
        <v>2.2006594505464183</v>
      </c>
    </row>
    <row r="74" spans="1:23" ht="15" customHeight="1" x14ac:dyDescent="0.15">
      <c r="A74" s="17" t="s">
        <v>132</v>
      </c>
      <c r="B74" s="6" t="s">
        <v>133</v>
      </c>
      <c r="C74" s="6" t="s">
        <v>134</v>
      </c>
      <c r="D74" s="6">
        <v>-1.4</v>
      </c>
      <c r="E74" s="11">
        <v>2.0999999999999999E-3</v>
      </c>
      <c r="F74" s="18">
        <f t="shared" si="7"/>
        <v>0.37892914162759955</v>
      </c>
      <c r="G74" s="11">
        <f t="shared" si="8"/>
        <v>2.6777807052660809</v>
      </c>
      <c r="H74" s="12"/>
      <c r="I74" s="17" t="s">
        <v>1051</v>
      </c>
      <c r="J74" s="6" t="s">
        <v>1052</v>
      </c>
      <c r="K74" s="6" t="s">
        <v>1053</v>
      </c>
      <c r="L74" s="6">
        <v>1.3</v>
      </c>
      <c r="M74" s="11">
        <v>0.12</v>
      </c>
      <c r="N74" s="11">
        <f t="shared" si="9"/>
        <v>2.4622888266898326</v>
      </c>
      <c r="O74" s="11">
        <f t="shared" ref="O74:O105" si="11">-LOG10(M74)</f>
        <v>0.92081875395237522</v>
      </c>
      <c r="P74" s="12"/>
      <c r="Q74" s="6" t="s">
        <v>120</v>
      </c>
      <c r="R74" s="6" t="s">
        <v>121</v>
      </c>
      <c r="S74" s="6" t="s">
        <v>122</v>
      </c>
      <c r="T74" s="6">
        <v>-1.5</v>
      </c>
      <c r="U74" s="11">
        <v>8.1000000000000003E-2</v>
      </c>
      <c r="V74" s="11">
        <v>0.35355339059327379</v>
      </c>
      <c r="W74" s="11">
        <f t="shared" si="10"/>
        <v>1.0915149811213503</v>
      </c>
    </row>
    <row r="75" spans="1:23" ht="15" customHeight="1" x14ac:dyDescent="0.15">
      <c r="A75" s="17" t="s">
        <v>135</v>
      </c>
      <c r="B75" s="6" t="s">
        <v>136</v>
      </c>
      <c r="C75" s="6" t="s">
        <v>137</v>
      </c>
      <c r="D75" s="6">
        <v>-1.4</v>
      </c>
      <c r="E75" s="11">
        <v>3.2000000000000001E-2</v>
      </c>
      <c r="F75" s="18">
        <f t="shared" si="7"/>
        <v>0.37892914162759955</v>
      </c>
      <c r="G75" s="11">
        <f t="shared" si="8"/>
        <v>1.494850021680094</v>
      </c>
      <c r="H75" s="12"/>
      <c r="I75" s="17" t="s">
        <v>584</v>
      </c>
      <c r="J75" s="6" t="s">
        <v>585</v>
      </c>
      <c r="K75" s="6" t="s">
        <v>586</v>
      </c>
      <c r="L75" s="6">
        <v>1.3</v>
      </c>
      <c r="M75" s="11">
        <v>0.12</v>
      </c>
      <c r="N75" s="11">
        <f t="shared" ref="N75:N113" si="12">2^L75</f>
        <v>2.4622888266898326</v>
      </c>
      <c r="O75" s="11">
        <f t="shared" si="11"/>
        <v>0.92081875395237522</v>
      </c>
      <c r="P75" s="12"/>
      <c r="Q75" s="6" t="s">
        <v>1244</v>
      </c>
      <c r="R75" s="6" t="s">
        <v>1245</v>
      </c>
      <c r="S75" s="6" t="s">
        <v>1246</v>
      </c>
      <c r="T75" s="6">
        <v>-1.5</v>
      </c>
      <c r="U75" s="11">
        <v>0.35</v>
      </c>
      <c r="V75" s="11">
        <v>0.35355339059327379</v>
      </c>
      <c r="W75" s="11">
        <f t="shared" si="10"/>
        <v>0.45593195564972439</v>
      </c>
    </row>
    <row r="76" spans="1:23" ht="15" customHeight="1" x14ac:dyDescent="0.15">
      <c r="A76" s="17" t="s">
        <v>138</v>
      </c>
      <c r="B76" s="6" t="s">
        <v>139</v>
      </c>
      <c r="C76" s="6" t="s">
        <v>140</v>
      </c>
      <c r="D76" s="6">
        <v>-1.4</v>
      </c>
      <c r="E76" s="11">
        <v>0.1</v>
      </c>
      <c r="F76" s="18">
        <f t="shared" si="7"/>
        <v>0.37892914162759955</v>
      </c>
      <c r="G76" s="11">
        <f t="shared" si="8"/>
        <v>1</v>
      </c>
      <c r="H76" s="12"/>
      <c r="I76" s="17" t="s">
        <v>835</v>
      </c>
      <c r="J76" s="6" t="s">
        <v>836</v>
      </c>
      <c r="K76" s="6" t="s">
        <v>837</v>
      </c>
      <c r="L76" s="6">
        <v>1.3</v>
      </c>
      <c r="M76" s="11">
        <v>7.1999999999999995E-2</v>
      </c>
      <c r="N76" s="11">
        <f t="shared" si="12"/>
        <v>2.4622888266898326</v>
      </c>
      <c r="O76" s="11">
        <f t="shared" si="11"/>
        <v>1.1426675035687315</v>
      </c>
      <c r="P76" s="12"/>
      <c r="Q76" s="6" t="s">
        <v>1060</v>
      </c>
      <c r="R76" s="6" t="s">
        <v>1061</v>
      </c>
      <c r="S76" s="6" t="s">
        <v>1062</v>
      </c>
      <c r="T76" s="6">
        <v>-1.5</v>
      </c>
      <c r="U76" s="11">
        <v>0.21</v>
      </c>
      <c r="V76" s="11">
        <v>0.35355339059327379</v>
      </c>
      <c r="W76" s="11">
        <f t="shared" si="10"/>
        <v>0.6777807052660807</v>
      </c>
    </row>
    <row r="77" spans="1:23" ht="15" customHeight="1" x14ac:dyDescent="0.15">
      <c r="A77" s="17" t="s">
        <v>141</v>
      </c>
      <c r="B77" s="6" t="s">
        <v>142</v>
      </c>
      <c r="C77" s="6" t="s">
        <v>143</v>
      </c>
      <c r="D77" s="6">
        <v>-1.4</v>
      </c>
      <c r="E77" s="11">
        <v>7.7000000000000008E-6</v>
      </c>
      <c r="F77" s="18">
        <f t="shared" si="7"/>
        <v>0.37892914162759955</v>
      </c>
      <c r="G77" s="11">
        <f t="shared" si="8"/>
        <v>5.1135092748275177</v>
      </c>
      <c r="H77" s="12"/>
      <c r="I77" s="17" t="s">
        <v>907</v>
      </c>
      <c r="J77" s="6" t="s">
        <v>908</v>
      </c>
      <c r="K77" s="6" t="s">
        <v>909</v>
      </c>
      <c r="L77" s="6">
        <v>1.3</v>
      </c>
      <c r="M77" s="11">
        <v>7.0999999999999994E-2</v>
      </c>
      <c r="N77" s="11">
        <f t="shared" si="12"/>
        <v>2.4622888266898326</v>
      </c>
      <c r="O77" s="11">
        <f t="shared" si="11"/>
        <v>1.1487416512809248</v>
      </c>
      <c r="P77" s="12"/>
      <c r="Q77" s="6" t="s">
        <v>362</v>
      </c>
      <c r="R77" s="6" t="s">
        <v>363</v>
      </c>
      <c r="S77" s="6" t="s">
        <v>364</v>
      </c>
      <c r="T77" s="6">
        <v>-1.5</v>
      </c>
      <c r="U77" s="11">
        <v>1.2E-2</v>
      </c>
      <c r="V77" s="11">
        <v>0.35355339059327379</v>
      </c>
      <c r="W77" s="11">
        <f t="shared" si="10"/>
        <v>1.9208187539523751</v>
      </c>
    </row>
    <row r="78" spans="1:23" ht="15" customHeight="1" x14ac:dyDescent="0.15">
      <c r="A78" s="17" t="s">
        <v>144</v>
      </c>
      <c r="B78" s="6" t="s">
        <v>145</v>
      </c>
      <c r="C78" s="6" t="s">
        <v>146</v>
      </c>
      <c r="D78" s="6">
        <v>-1.4</v>
      </c>
      <c r="E78" s="11">
        <v>0.02</v>
      </c>
      <c r="F78" s="18">
        <f t="shared" si="7"/>
        <v>0.37892914162759955</v>
      </c>
      <c r="G78" s="11">
        <f t="shared" si="8"/>
        <v>1.6989700043360187</v>
      </c>
      <c r="H78" s="12"/>
      <c r="I78" s="17" t="s">
        <v>989</v>
      </c>
      <c r="J78" s="6" t="s">
        <v>990</v>
      </c>
      <c r="K78" s="6" t="s">
        <v>991</v>
      </c>
      <c r="L78" s="6">
        <v>1.3</v>
      </c>
      <c r="M78" s="11">
        <v>6.5000000000000002E-2</v>
      </c>
      <c r="N78" s="11">
        <f t="shared" si="12"/>
        <v>2.4622888266898326</v>
      </c>
      <c r="O78" s="11">
        <f t="shared" si="11"/>
        <v>1.1870866433571443</v>
      </c>
      <c r="P78" s="12"/>
      <c r="Q78" s="6" t="s">
        <v>168</v>
      </c>
      <c r="R78" s="6" t="s">
        <v>169</v>
      </c>
      <c r="S78" s="6" t="s">
        <v>170</v>
      </c>
      <c r="T78" s="6">
        <v>-1.5</v>
      </c>
      <c r="U78" s="11">
        <v>0.11</v>
      </c>
      <c r="V78" s="11">
        <v>0.35355339059327379</v>
      </c>
      <c r="W78" s="11">
        <f t="shared" si="10"/>
        <v>0.95860731484177497</v>
      </c>
    </row>
    <row r="79" spans="1:23" ht="15" customHeight="1" x14ac:dyDescent="0.15">
      <c r="A79" s="17" t="s">
        <v>147</v>
      </c>
      <c r="B79" s="6" t="s">
        <v>148</v>
      </c>
      <c r="C79" s="6" t="s">
        <v>149</v>
      </c>
      <c r="D79" s="6">
        <v>-1.4</v>
      </c>
      <c r="E79" s="11">
        <v>2.5999999999999999E-3</v>
      </c>
      <c r="F79" s="18">
        <f t="shared" si="7"/>
        <v>0.37892914162759955</v>
      </c>
      <c r="G79" s="11">
        <f t="shared" si="8"/>
        <v>2.5850266520291822</v>
      </c>
      <c r="H79" s="12"/>
      <c r="I79" s="17" t="s">
        <v>6</v>
      </c>
      <c r="J79" s="6" t="s">
        <v>7</v>
      </c>
      <c r="K79" s="6" t="s">
        <v>8</v>
      </c>
      <c r="L79" s="6">
        <v>1.3</v>
      </c>
      <c r="M79" s="11">
        <v>3.4000000000000002E-2</v>
      </c>
      <c r="N79" s="11">
        <f t="shared" si="12"/>
        <v>2.4622888266898326</v>
      </c>
      <c r="O79" s="11">
        <f t="shared" si="11"/>
        <v>1.4685210829577449</v>
      </c>
      <c r="P79" s="12"/>
      <c r="Q79" s="6" t="s">
        <v>365</v>
      </c>
      <c r="R79" s="6" t="s">
        <v>366</v>
      </c>
      <c r="S79" s="6" t="s">
        <v>367</v>
      </c>
      <c r="T79" s="6">
        <v>-1.5</v>
      </c>
      <c r="U79" s="11">
        <v>3.9E-2</v>
      </c>
      <c r="V79" s="11">
        <v>0.35355339059327379</v>
      </c>
      <c r="W79" s="11">
        <f t="shared" si="10"/>
        <v>1.4089353929735009</v>
      </c>
    </row>
    <row r="80" spans="1:23" ht="15" customHeight="1" x14ac:dyDescent="0.15">
      <c r="A80" s="17" t="s">
        <v>150</v>
      </c>
      <c r="B80" s="6" t="s">
        <v>151</v>
      </c>
      <c r="C80" s="6" t="s">
        <v>152</v>
      </c>
      <c r="D80" s="6">
        <v>-1.4</v>
      </c>
      <c r="E80" s="11">
        <v>3.2000000000000002E-3</v>
      </c>
      <c r="F80" s="18">
        <f t="shared" si="7"/>
        <v>0.37892914162759955</v>
      </c>
      <c r="G80" s="11">
        <f t="shared" si="8"/>
        <v>2.4948500216800942</v>
      </c>
      <c r="H80" s="12"/>
      <c r="I80" s="17" t="s">
        <v>231</v>
      </c>
      <c r="J80" s="6" t="s">
        <v>232</v>
      </c>
      <c r="K80" s="6" t="s">
        <v>233</v>
      </c>
      <c r="L80" s="6">
        <v>1.3</v>
      </c>
      <c r="M80" s="11">
        <v>7.4999999999999997E-3</v>
      </c>
      <c r="N80" s="11">
        <f t="shared" si="12"/>
        <v>2.4622888266898326</v>
      </c>
      <c r="O80" s="11">
        <f t="shared" si="11"/>
        <v>2.1249387366082999</v>
      </c>
      <c r="P80" s="12"/>
      <c r="Q80" s="6" t="s">
        <v>123</v>
      </c>
      <c r="R80" s="6" t="s">
        <v>124</v>
      </c>
      <c r="S80" s="6" t="s">
        <v>125</v>
      </c>
      <c r="T80" s="6">
        <v>-1.5</v>
      </c>
      <c r="U80" s="11">
        <v>0.52</v>
      </c>
      <c r="V80" s="11">
        <v>0.35355339059327379</v>
      </c>
      <c r="W80" s="11">
        <f t="shared" si="10"/>
        <v>0.28399665636520083</v>
      </c>
    </row>
    <row r="81" spans="1:23" ht="15" customHeight="1" x14ac:dyDescent="0.15">
      <c r="A81" s="17" t="s">
        <v>153</v>
      </c>
      <c r="B81" s="6" t="s">
        <v>154</v>
      </c>
      <c r="C81" s="6" t="s">
        <v>155</v>
      </c>
      <c r="D81" s="6">
        <v>-1.4</v>
      </c>
      <c r="E81" s="11">
        <v>0.17</v>
      </c>
      <c r="F81" s="18">
        <f t="shared" si="7"/>
        <v>0.37892914162759955</v>
      </c>
      <c r="G81" s="11">
        <f t="shared" si="8"/>
        <v>0.769551078621726</v>
      </c>
      <c r="H81" s="12"/>
      <c r="I81" s="17" t="s">
        <v>1198</v>
      </c>
      <c r="J81" s="6" t="s">
        <v>1199</v>
      </c>
      <c r="K81" s="6" t="s">
        <v>1200</v>
      </c>
      <c r="L81" s="6">
        <v>1.2</v>
      </c>
      <c r="M81" s="11">
        <v>0.6</v>
      </c>
      <c r="N81" s="11">
        <f t="shared" si="12"/>
        <v>2.2973967099940702</v>
      </c>
      <c r="O81" s="11">
        <f t="shared" si="11"/>
        <v>0.22184874961635639</v>
      </c>
      <c r="P81" s="12"/>
      <c r="Q81" s="6" t="s">
        <v>111</v>
      </c>
      <c r="R81" s="6" t="s">
        <v>112</v>
      </c>
      <c r="S81" s="6" t="s">
        <v>113</v>
      </c>
      <c r="T81" s="6">
        <v>-1.5</v>
      </c>
      <c r="U81" s="11">
        <v>5.0999999999999997E-2</v>
      </c>
      <c r="V81" s="11">
        <v>0.35355339059327379</v>
      </c>
      <c r="W81" s="11">
        <f t="shared" si="10"/>
        <v>1.2924298239020637</v>
      </c>
    </row>
    <row r="82" spans="1:23" ht="15" customHeight="1" x14ac:dyDescent="0.15">
      <c r="A82" s="17" t="s">
        <v>156</v>
      </c>
      <c r="B82" s="6" t="s">
        <v>157</v>
      </c>
      <c r="C82" s="6" t="s">
        <v>158</v>
      </c>
      <c r="D82" s="6">
        <v>-1.3</v>
      </c>
      <c r="E82" s="11">
        <v>5.1000000000000004E-3</v>
      </c>
      <c r="F82" s="18">
        <f t="shared" ref="F82:F113" si="13">2^D82</f>
        <v>0.40612619817811774</v>
      </c>
      <c r="G82" s="11">
        <f t="shared" ref="G82:G113" si="14">-LOG10(E82)</f>
        <v>2.2924298239020637</v>
      </c>
      <c r="H82" s="12"/>
      <c r="I82" s="17" t="s">
        <v>1016</v>
      </c>
      <c r="J82" s="6" t="s">
        <v>1017</v>
      </c>
      <c r="K82" s="6" t="s">
        <v>1018</v>
      </c>
      <c r="L82" s="6">
        <v>1.2</v>
      </c>
      <c r="M82" s="11">
        <v>0.41</v>
      </c>
      <c r="N82" s="11">
        <f t="shared" si="12"/>
        <v>2.2973967099940702</v>
      </c>
      <c r="O82" s="11">
        <f t="shared" si="11"/>
        <v>0.38721614328026455</v>
      </c>
      <c r="P82" s="12"/>
      <c r="Q82" s="6" t="s">
        <v>138</v>
      </c>
      <c r="R82" s="6" t="s">
        <v>139</v>
      </c>
      <c r="S82" s="6" t="s">
        <v>140</v>
      </c>
      <c r="T82" s="6">
        <v>-1.5</v>
      </c>
      <c r="U82" s="11">
        <v>0.36</v>
      </c>
      <c r="V82" s="11">
        <v>0.35355339059327379</v>
      </c>
      <c r="W82" s="11">
        <f t="shared" si="10"/>
        <v>0.44369749923271273</v>
      </c>
    </row>
    <row r="83" spans="1:23" ht="15" customHeight="1" x14ac:dyDescent="0.15">
      <c r="A83" s="17" t="s">
        <v>159</v>
      </c>
      <c r="B83" s="6" t="s">
        <v>160</v>
      </c>
      <c r="C83" s="6" t="s">
        <v>161</v>
      </c>
      <c r="D83" s="6">
        <v>-1.3</v>
      </c>
      <c r="E83" s="11">
        <v>3.4000000000000002E-2</v>
      </c>
      <c r="F83" s="18">
        <f t="shared" si="13"/>
        <v>0.40612619817811774</v>
      </c>
      <c r="G83" s="11">
        <f t="shared" si="14"/>
        <v>1.4685210829577449</v>
      </c>
      <c r="H83" s="12"/>
      <c r="I83" s="17" t="s">
        <v>575</v>
      </c>
      <c r="J83" s="6" t="s">
        <v>576</v>
      </c>
      <c r="K83" s="6" t="s">
        <v>577</v>
      </c>
      <c r="L83" s="6">
        <v>1.2</v>
      </c>
      <c r="M83" s="11">
        <v>0.31</v>
      </c>
      <c r="N83" s="11">
        <f t="shared" si="12"/>
        <v>2.2973967099940702</v>
      </c>
      <c r="O83" s="11">
        <f t="shared" si="11"/>
        <v>0.50863830616572736</v>
      </c>
      <c r="P83" s="12"/>
      <c r="Q83" s="6" t="s">
        <v>129</v>
      </c>
      <c r="R83" s="6" t="s">
        <v>130</v>
      </c>
      <c r="S83" s="6" t="s">
        <v>131</v>
      </c>
      <c r="T83" s="6">
        <v>-1.5</v>
      </c>
      <c r="U83" s="11">
        <v>2.9000000000000001E-2</v>
      </c>
      <c r="V83" s="11">
        <v>0.35355339059327379</v>
      </c>
      <c r="W83" s="11">
        <f t="shared" si="10"/>
        <v>1.5376020021010439</v>
      </c>
    </row>
    <row r="84" spans="1:23" ht="15" customHeight="1" x14ac:dyDescent="0.15">
      <c r="A84" s="17" t="s">
        <v>162</v>
      </c>
      <c r="B84" s="6" t="s">
        <v>163</v>
      </c>
      <c r="C84" s="6" t="s">
        <v>164</v>
      </c>
      <c r="D84" s="6">
        <v>-1.3</v>
      </c>
      <c r="E84" s="11">
        <v>1.4E-3</v>
      </c>
      <c r="F84" s="18">
        <f t="shared" si="13"/>
        <v>0.40612619817811774</v>
      </c>
      <c r="G84" s="11">
        <f t="shared" si="14"/>
        <v>2.8538719643217618</v>
      </c>
      <c r="H84" s="12"/>
      <c r="I84" s="17" t="s">
        <v>986</v>
      </c>
      <c r="J84" s="6" t="s">
        <v>987</v>
      </c>
      <c r="K84" s="6" t="s">
        <v>988</v>
      </c>
      <c r="L84" s="6">
        <v>1.2</v>
      </c>
      <c r="M84" s="11">
        <v>0.22</v>
      </c>
      <c r="N84" s="11">
        <f t="shared" si="12"/>
        <v>2.2973967099940702</v>
      </c>
      <c r="O84" s="11">
        <f t="shared" si="11"/>
        <v>0.65757731917779372</v>
      </c>
      <c r="P84" s="12"/>
      <c r="Q84" s="6" t="s">
        <v>153</v>
      </c>
      <c r="R84" s="6" t="s">
        <v>154</v>
      </c>
      <c r="S84" s="6" t="s">
        <v>155</v>
      </c>
      <c r="T84" s="6">
        <v>-1.5</v>
      </c>
      <c r="U84" s="11">
        <v>0.21</v>
      </c>
      <c r="V84" s="11">
        <v>0.35355339059327379</v>
      </c>
      <c r="W84" s="11">
        <f t="shared" si="10"/>
        <v>0.6777807052660807</v>
      </c>
    </row>
    <row r="85" spans="1:23" ht="15" customHeight="1" x14ac:dyDescent="0.15">
      <c r="A85" s="17" t="s">
        <v>165</v>
      </c>
      <c r="B85" s="6" t="s">
        <v>166</v>
      </c>
      <c r="C85" s="6" t="s">
        <v>167</v>
      </c>
      <c r="D85" s="6">
        <v>-1.3</v>
      </c>
      <c r="E85" s="11">
        <v>9.0999999999999998E-2</v>
      </c>
      <c r="F85" s="18">
        <f t="shared" si="13"/>
        <v>0.40612619817811774</v>
      </c>
      <c r="G85" s="11">
        <f t="shared" si="14"/>
        <v>1.0409586076789064</v>
      </c>
      <c r="H85" s="12"/>
      <c r="I85" s="17" t="s">
        <v>1291</v>
      </c>
      <c r="J85" s="6" t="s">
        <v>1307</v>
      </c>
      <c r="K85" s="6" t="s">
        <v>1308</v>
      </c>
      <c r="L85" s="6">
        <v>1.2</v>
      </c>
      <c r="M85" s="11">
        <v>0.15</v>
      </c>
      <c r="N85" s="11">
        <f t="shared" si="12"/>
        <v>2.2973967099940702</v>
      </c>
      <c r="O85" s="11">
        <f t="shared" si="11"/>
        <v>0.82390874094431876</v>
      </c>
      <c r="P85" s="12"/>
      <c r="Q85" s="6" t="s">
        <v>174</v>
      </c>
      <c r="R85" s="6" t="s">
        <v>175</v>
      </c>
      <c r="S85" s="6" t="s">
        <v>176</v>
      </c>
      <c r="T85" s="6">
        <v>-1.4</v>
      </c>
      <c r="U85" s="11">
        <v>1.4E-2</v>
      </c>
      <c r="V85" s="11">
        <v>0.37892914162759955</v>
      </c>
      <c r="W85" s="11">
        <f t="shared" si="10"/>
        <v>1.853871964321762</v>
      </c>
    </row>
    <row r="86" spans="1:23" ht="15" customHeight="1" x14ac:dyDescent="0.15">
      <c r="A86" s="17" t="s">
        <v>168</v>
      </c>
      <c r="B86" s="6" t="s">
        <v>169</v>
      </c>
      <c r="C86" s="6" t="s">
        <v>170</v>
      </c>
      <c r="D86" s="6">
        <v>-1.3</v>
      </c>
      <c r="E86" s="11">
        <v>2.7E-2</v>
      </c>
      <c r="F86" s="18">
        <f t="shared" si="13"/>
        <v>0.40612619817811774</v>
      </c>
      <c r="G86" s="11">
        <f t="shared" si="14"/>
        <v>1.5686362358410126</v>
      </c>
      <c r="H86" s="12"/>
      <c r="I86" s="17" t="s">
        <v>1083</v>
      </c>
      <c r="J86" s="6" t="s">
        <v>1084</v>
      </c>
      <c r="K86" s="6" t="s">
        <v>1085</v>
      </c>
      <c r="L86" s="6">
        <v>1.2</v>
      </c>
      <c r="M86" s="11">
        <v>9.2999999999999999E-2</v>
      </c>
      <c r="N86" s="11">
        <f t="shared" si="12"/>
        <v>2.2973967099940702</v>
      </c>
      <c r="O86" s="11">
        <f t="shared" si="11"/>
        <v>1.031517051446065</v>
      </c>
      <c r="P86" s="12"/>
      <c r="Q86" s="6" t="s">
        <v>916</v>
      </c>
      <c r="R86" s="6" t="s">
        <v>917</v>
      </c>
      <c r="S86" s="6" t="s">
        <v>918</v>
      </c>
      <c r="T86" s="6">
        <v>-1.4</v>
      </c>
      <c r="U86" s="11">
        <v>0.37</v>
      </c>
      <c r="V86" s="11">
        <v>0.37892914162759955</v>
      </c>
      <c r="W86" s="11">
        <f t="shared" si="10"/>
        <v>0.43179827593300502</v>
      </c>
    </row>
    <row r="87" spans="1:23" ht="15" customHeight="1" x14ac:dyDescent="0.15">
      <c r="A87" s="17" t="s">
        <v>171</v>
      </c>
      <c r="B87" s="6" t="s">
        <v>172</v>
      </c>
      <c r="C87" s="6" t="s">
        <v>173</v>
      </c>
      <c r="D87" s="6">
        <v>-1.3</v>
      </c>
      <c r="E87" s="11">
        <v>3.5000000000000001E-3</v>
      </c>
      <c r="F87" s="18">
        <f t="shared" si="13"/>
        <v>0.40612619817811774</v>
      </c>
      <c r="G87" s="11">
        <f t="shared" si="14"/>
        <v>2.4559319556497243</v>
      </c>
      <c r="H87" s="12"/>
      <c r="I87" s="17" t="s">
        <v>976</v>
      </c>
      <c r="J87" s="6" t="s">
        <v>977</v>
      </c>
      <c r="K87" s="6" t="s">
        <v>978</v>
      </c>
      <c r="L87" s="6">
        <v>1.2</v>
      </c>
      <c r="M87" s="11">
        <v>8.5000000000000006E-2</v>
      </c>
      <c r="N87" s="11">
        <f t="shared" si="12"/>
        <v>2.2973967099940702</v>
      </c>
      <c r="O87" s="11">
        <f t="shared" si="11"/>
        <v>1.0705810742857071</v>
      </c>
      <c r="P87" s="12"/>
      <c r="Q87" s="6" t="s">
        <v>1168</v>
      </c>
      <c r="R87" s="6" t="s">
        <v>1169</v>
      </c>
      <c r="S87" s="6" t="s">
        <v>1170</v>
      </c>
      <c r="T87" s="6">
        <v>-1.4</v>
      </c>
      <c r="U87" s="11">
        <v>7.4999999999999997E-2</v>
      </c>
      <c r="V87" s="11">
        <v>0.37892914162759955</v>
      </c>
      <c r="W87" s="11">
        <f t="shared" si="10"/>
        <v>1.1249387366082999</v>
      </c>
    </row>
    <row r="88" spans="1:23" ht="15" customHeight="1" x14ac:dyDescent="0.15">
      <c r="A88" s="17" t="s">
        <v>174</v>
      </c>
      <c r="B88" s="6" t="s">
        <v>175</v>
      </c>
      <c r="C88" s="6" t="s">
        <v>176</v>
      </c>
      <c r="D88" s="6">
        <v>-1.3</v>
      </c>
      <c r="E88" s="11">
        <v>9.5999999999999992E-3</v>
      </c>
      <c r="F88" s="18">
        <f t="shared" si="13"/>
        <v>0.40612619817811774</v>
      </c>
      <c r="G88" s="11">
        <f t="shared" si="14"/>
        <v>2.0177287669604316</v>
      </c>
      <c r="H88" s="12"/>
      <c r="I88" s="17" t="s">
        <v>1292</v>
      </c>
      <c r="J88" s="6" t="s">
        <v>683</v>
      </c>
      <c r="K88" s="6" t="s">
        <v>684</v>
      </c>
      <c r="L88" s="6">
        <v>1.2</v>
      </c>
      <c r="M88" s="11">
        <v>6.2E-2</v>
      </c>
      <c r="N88" s="11">
        <f t="shared" si="12"/>
        <v>2.2973967099940702</v>
      </c>
      <c r="O88" s="11">
        <f t="shared" si="11"/>
        <v>1.2076083105017461</v>
      </c>
      <c r="P88" s="12"/>
      <c r="Q88" s="6" t="s">
        <v>144</v>
      </c>
      <c r="R88" s="6" t="s">
        <v>145</v>
      </c>
      <c r="S88" s="6" t="s">
        <v>146</v>
      </c>
      <c r="T88" s="6">
        <v>-1.4</v>
      </c>
      <c r="U88" s="11">
        <v>0.08</v>
      </c>
      <c r="V88" s="11">
        <v>0.37892914162759955</v>
      </c>
      <c r="W88" s="11">
        <f t="shared" si="10"/>
        <v>1.0969100130080565</v>
      </c>
    </row>
    <row r="89" spans="1:23" ht="15" customHeight="1" x14ac:dyDescent="0.15">
      <c r="A89" s="17" t="s">
        <v>177</v>
      </c>
      <c r="B89" s="6" t="s">
        <v>178</v>
      </c>
      <c r="C89" s="6" t="s">
        <v>179</v>
      </c>
      <c r="D89" s="6">
        <v>-1.3</v>
      </c>
      <c r="E89" s="11">
        <v>0.14000000000000001</v>
      </c>
      <c r="F89" s="18">
        <f t="shared" si="13"/>
        <v>0.40612619817811774</v>
      </c>
      <c r="G89" s="11">
        <f t="shared" si="14"/>
        <v>0.85387196432176193</v>
      </c>
      <c r="H89" s="12"/>
      <c r="I89" s="17" t="s">
        <v>448</v>
      </c>
      <c r="J89" s="6" t="s">
        <v>449</v>
      </c>
      <c r="K89" s="6" t="s">
        <v>450</v>
      </c>
      <c r="L89" s="6">
        <v>1.2</v>
      </c>
      <c r="M89" s="11">
        <v>5.2999999999999999E-2</v>
      </c>
      <c r="N89" s="11">
        <f t="shared" si="12"/>
        <v>2.2973967099940702</v>
      </c>
      <c r="O89" s="11">
        <f t="shared" si="11"/>
        <v>1.2757241303992111</v>
      </c>
      <c r="P89" s="12"/>
      <c r="Q89" s="6" t="s">
        <v>368</v>
      </c>
      <c r="R89" s="6" t="s">
        <v>369</v>
      </c>
      <c r="S89" s="6" t="s">
        <v>370</v>
      </c>
      <c r="T89" s="6">
        <v>-1.4</v>
      </c>
      <c r="U89" s="11">
        <v>4.5999999999999999E-3</v>
      </c>
      <c r="V89" s="11">
        <v>0.37892914162759955</v>
      </c>
      <c r="W89" s="11">
        <f t="shared" si="10"/>
        <v>2.3372421683184261</v>
      </c>
    </row>
    <row r="90" spans="1:23" ht="15" customHeight="1" x14ac:dyDescent="0.15">
      <c r="A90" s="17" t="s">
        <v>180</v>
      </c>
      <c r="B90" s="6" t="s">
        <v>181</v>
      </c>
      <c r="C90" s="6" t="s">
        <v>182</v>
      </c>
      <c r="D90" s="6">
        <v>-1.3</v>
      </c>
      <c r="E90" s="11">
        <v>2.5000000000000001E-2</v>
      </c>
      <c r="F90" s="18">
        <f t="shared" si="13"/>
        <v>0.40612619817811774</v>
      </c>
      <c r="G90" s="11">
        <f t="shared" si="14"/>
        <v>1.6020599913279623</v>
      </c>
      <c r="H90" s="12"/>
      <c r="I90" s="17" t="s">
        <v>246</v>
      </c>
      <c r="J90" s="6" t="s">
        <v>247</v>
      </c>
      <c r="K90" s="6" t="s">
        <v>248</v>
      </c>
      <c r="L90" s="6">
        <v>1.2</v>
      </c>
      <c r="M90" s="11">
        <v>4.9000000000000002E-2</v>
      </c>
      <c r="N90" s="11">
        <f t="shared" si="12"/>
        <v>2.2973967099940702</v>
      </c>
      <c r="O90" s="11">
        <f t="shared" si="11"/>
        <v>1.3098039199714864</v>
      </c>
      <c r="P90" s="12"/>
      <c r="Q90" s="6" t="s">
        <v>439</v>
      </c>
      <c r="R90" s="6" t="s">
        <v>440</v>
      </c>
      <c r="S90" s="6" t="s">
        <v>441</v>
      </c>
      <c r="T90" s="6">
        <v>-1.4</v>
      </c>
      <c r="U90" s="11">
        <v>0.12</v>
      </c>
      <c r="V90" s="11">
        <v>0.37892914162759955</v>
      </c>
      <c r="W90" s="11">
        <f t="shared" si="10"/>
        <v>0.92081875395237522</v>
      </c>
    </row>
    <row r="91" spans="1:23" ht="15" customHeight="1" x14ac:dyDescent="0.15">
      <c r="A91" s="17" t="s">
        <v>183</v>
      </c>
      <c r="B91" s="6" t="s">
        <v>184</v>
      </c>
      <c r="C91" s="6" t="s">
        <v>185</v>
      </c>
      <c r="D91" s="6">
        <v>-1.2</v>
      </c>
      <c r="E91" s="11">
        <v>8.5999999999999993E-2</v>
      </c>
      <c r="F91" s="18">
        <f t="shared" si="13"/>
        <v>0.43527528164806206</v>
      </c>
      <c r="G91" s="11">
        <f t="shared" si="14"/>
        <v>1.0655015487564323</v>
      </c>
      <c r="H91" s="12"/>
      <c r="I91" s="17" t="s">
        <v>243</v>
      </c>
      <c r="J91" s="6" t="s">
        <v>244</v>
      </c>
      <c r="K91" s="6" t="s">
        <v>245</v>
      </c>
      <c r="L91" s="6">
        <v>1.2</v>
      </c>
      <c r="M91" s="11">
        <v>3.1E-2</v>
      </c>
      <c r="N91" s="11">
        <f t="shared" si="12"/>
        <v>2.2973967099940702</v>
      </c>
      <c r="O91" s="11">
        <f t="shared" si="11"/>
        <v>1.5086383061657274</v>
      </c>
      <c r="P91" s="12"/>
      <c r="Q91" s="6" t="s">
        <v>1250</v>
      </c>
      <c r="R91" s="6" t="s">
        <v>1251</v>
      </c>
      <c r="S91" s="6" t="s">
        <v>1252</v>
      </c>
      <c r="T91" s="6">
        <v>-1.4</v>
      </c>
      <c r="U91" s="11">
        <v>0.11</v>
      </c>
      <c r="V91" s="11">
        <v>0.37892914162759955</v>
      </c>
      <c r="W91" s="11">
        <f t="shared" si="10"/>
        <v>0.95860731484177497</v>
      </c>
    </row>
    <row r="92" spans="1:23" ht="15" customHeight="1" x14ac:dyDescent="0.15">
      <c r="A92" s="17" t="s">
        <v>186</v>
      </c>
      <c r="B92" s="6" t="s">
        <v>187</v>
      </c>
      <c r="C92" s="6" t="s">
        <v>188</v>
      </c>
      <c r="D92" s="6">
        <v>-1.2</v>
      </c>
      <c r="E92" s="11">
        <v>3.0999999999999999E-3</v>
      </c>
      <c r="F92" s="18">
        <f t="shared" si="13"/>
        <v>0.43527528164806206</v>
      </c>
      <c r="G92" s="11">
        <f t="shared" si="14"/>
        <v>2.5086383061657274</v>
      </c>
      <c r="H92" s="12"/>
      <c r="I92" s="17" t="s">
        <v>240</v>
      </c>
      <c r="J92" s="6" t="s">
        <v>241</v>
      </c>
      <c r="K92" s="6" t="s">
        <v>242</v>
      </c>
      <c r="L92" s="6">
        <v>1.2</v>
      </c>
      <c r="M92" s="11">
        <v>1.7999999999999999E-2</v>
      </c>
      <c r="N92" s="11">
        <f t="shared" si="12"/>
        <v>2.2973967099940702</v>
      </c>
      <c r="O92" s="11">
        <f t="shared" si="11"/>
        <v>1.744727494896694</v>
      </c>
      <c r="P92" s="12"/>
      <c r="Q92" s="6" t="s">
        <v>371</v>
      </c>
      <c r="R92" s="6" t="s">
        <v>372</v>
      </c>
      <c r="S92" s="6" t="s">
        <v>373</v>
      </c>
      <c r="T92" s="6">
        <v>-1.4</v>
      </c>
      <c r="U92" s="11">
        <v>1.8E-3</v>
      </c>
      <c r="V92" s="11">
        <v>0.37892914162759955</v>
      </c>
      <c r="W92" s="11">
        <f t="shared" si="10"/>
        <v>2.744727494896694</v>
      </c>
    </row>
    <row r="93" spans="1:23" ht="15" customHeight="1" x14ac:dyDescent="0.15">
      <c r="A93" s="17" t="s">
        <v>189</v>
      </c>
      <c r="B93" s="6" t="s">
        <v>190</v>
      </c>
      <c r="C93" s="6" t="s">
        <v>191</v>
      </c>
      <c r="D93" s="6">
        <v>-1.2</v>
      </c>
      <c r="E93" s="11">
        <v>6.4999999999999997E-3</v>
      </c>
      <c r="F93" s="18">
        <f t="shared" si="13"/>
        <v>0.43527528164806206</v>
      </c>
      <c r="G93" s="11">
        <f t="shared" si="14"/>
        <v>2.1870866433571443</v>
      </c>
      <c r="H93" s="12"/>
      <c r="I93" s="17" t="s">
        <v>234</v>
      </c>
      <c r="J93" s="6" t="s">
        <v>235</v>
      </c>
      <c r="K93" s="6" t="s">
        <v>236</v>
      </c>
      <c r="L93" s="6">
        <v>1.2</v>
      </c>
      <c r="M93" s="11">
        <v>9.7000000000000003E-3</v>
      </c>
      <c r="N93" s="11">
        <f t="shared" si="12"/>
        <v>2.2973967099940702</v>
      </c>
      <c r="O93" s="11">
        <f t="shared" si="11"/>
        <v>2.0132282657337552</v>
      </c>
      <c r="P93" s="12"/>
      <c r="Q93" s="6" t="s">
        <v>79</v>
      </c>
      <c r="R93" s="6" t="s">
        <v>80</v>
      </c>
      <c r="S93" s="6" t="s">
        <v>81</v>
      </c>
      <c r="T93" s="6">
        <v>-1.4</v>
      </c>
      <c r="U93" s="11">
        <v>1.7000000000000001E-2</v>
      </c>
      <c r="V93" s="11">
        <v>0.37892914162759955</v>
      </c>
      <c r="W93" s="11">
        <f t="shared" si="10"/>
        <v>1.7695510786217261</v>
      </c>
    </row>
    <row r="94" spans="1:23" ht="15" customHeight="1" x14ac:dyDescent="0.15">
      <c r="A94" s="17" t="s">
        <v>192</v>
      </c>
      <c r="B94" s="6" t="s">
        <v>193</v>
      </c>
      <c r="C94" s="6" t="s">
        <v>194</v>
      </c>
      <c r="D94" s="6">
        <v>-1.2</v>
      </c>
      <c r="E94" s="11">
        <v>7.2999999999999995E-2</v>
      </c>
      <c r="F94" s="18">
        <f t="shared" si="13"/>
        <v>0.43527528164806206</v>
      </c>
      <c r="G94" s="11">
        <f t="shared" si="14"/>
        <v>1.1366771398795441</v>
      </c>
      <c r="H94" s="12"/>
      <c r="I94" s="17" t="s">
        <v>237</v>
      </c>
      <c r="J94" s="6" t="s">
        <v>238</v>
      </c>
      <c r="K94" s="6" t="s">
        <v>239</v>
      </c>
      <c r="L94" s="6">
        <v>1.2</v>
      </c>
      <c r="M94" s="11">
        <v>8.9999999999999993E-3</v>
      </c>
      <c r="N94" s="11">
        <f t="shared" si="12"/>
        <v>2.2973967099940702</v>
      </c>
      <c r="O94" s="11">
        <f t="shared" si="11"/>
        <v>2.0457574905606752</v>
      </c>
      <c r="P94" s="12"/>
      <c r="Q94" s="6" t="s">
        <v>1011</v>
      </c>
      <c r="R94" s="6" t="s">
        <v>1012</v>
      </c>
      <c r="S94" s="6" t="s">
        <v>1013</v>
      </c>
      <c r="T94" s="6">
        <v>-1.4</v>
      </c>
      <c r="U94" s="11">
        <v>8.6999999999999994E-2</v>
      </c>
      <c r="V94" s="11">
        <v>0.37892914162759955</v>
      </c>
      <c r="W94" s="11">
        <f t="shared" si="10"/>
        <v>1.0604807473813815</v>
      </c>
    </row>
    <row r="95" spans="1:23" ht="15" customHeight="1" x14ac:dyDescent="0.15">
      <c r="A95" s="17" t="s">
        <v>195</v>
      </c>
      <c r="B95" s="6" t="s">
        <v>196</v>
      </c>
      <c r="C95" s="6" t="s">
        <v>197</v>
      </c>
      <c r="D95" s="6">
        <v>-1.2</v>
      </c>
      <c r="E95" s="11">
        <v>0.1</v>
      </c>
      <c r="F95" s="18">
        <f t="shared" si="13"/>
        <v>0.43527528164806206</v>
      </c>
      <c r="G95" s="11">
        <f t="shared" si="14"/>
        <v>1</v>
      </c>
      <c r="H95" s="12"/>
      <c r="I95" s="17" t="s">
        <v>555</v>
      </c>
      <c r="J95" s="6" t="s">
        <v>556</v>
      </c>
      <c r="K95" s="6" t="s">
        <v>557</v>
      </c>
      <c r="L95" s="6">
        <v>1.1000000000000001</v>
      </c>
      <c r="M95" s="11">
        <v>0.47</v>
      </c>
      <c r="N95" s="11">
        <f t="shared" si="12"/>
        <v>2.1435469250725863</v>
      </c>
      <c r="O95" s="11">
        <f t="shared" si="11"/>
        <v>0.32790214206428259</v>
      </c>
      <c r="P95" s="12"/>
      <c r="Q95" s="6" t="s">
        <v>374</v>
      </c>
      <c r="R95" s="6" t="s">
        <v>375</v>
      </c>
      <c r="S95" s="6" t="s">
        <v>376</v>
      </c>
      <c r="T95" s="6">
        <v>-1.4</v>
      </c>
      <c r="U95" s="11">
        <v>1.7000000000000001E-2</v>
      </c>
      <c r="V95" s="11">
        <v>0.37892914162759955</v>
      </c>
      <c r="W95" s="11">
        <f t="shared" si="10"/>
        <v>1.7695510786217261</v>
      </c>
    </row>
    <row r="96" spans="1:23" ht="15" customHeight="1" x14ac:dyDescent="0.15">
      <c r="A96" s="17" t="s">
        <v>198</v>
      </c>
      <c r="B96" s="6" t="s">
        <v>199</v>
      </c>
      <c r="C96" s="6" t="s">
        <v>200</v>
      </c>
      <c r="D96" s="6">
        <v>-1.2</v>
      </c>
      <c r="E96" s="11">
        <v>2.5999999999999999E-2</v>
      </c>
      <c r="F96" s="18">
        <f t="shared" si="13"/>
        <v>0.43527528164806206</v>
      </c>
      <c r="G96" s="11">
        <f t="shared" si="14"/>
        <v>1.585026652029182</v>
      </c>
      <c r="H96" s="12"/>
      <c r="I96" s="17" t="s">
        <v>886</v>
      </c>
      <c r="J96" s="6" t="s">
        <v>887</v>
      </c>
      <c r="K96" s="6" t="s">
        <v>888</v>
      </c>
      <c r="L96" s="6">
        <v>1.1000000000000001</v>
      </c>
      <c r="M96" s="11">
        <v>0.34</v>
      </c>
      <c r="N96" s="11">
        <f t="shared" si="12"/>
        <v>2.1435469250725863</v>
      </c>
      <c r="O96" s="11">
        <f t="shared" si="11"/>
        <v>0.46852108295774486</v>
      </c>
      <c r="P96" s="12"/>
      <c r="Q96" s="6" t="s">
        <v>377</v>
      </c>
      <c r="R96" s="6" t="s">
        <v>378</v>
      </c>
      <c r="S96" s="6" t="s">
        <v>379</v>
      </c>
      <c r="T96" s="6">
        <v>-1.4</v>
      </c>
      <c r="U96" s="11">
        <v>2.5999999999999999E-2</v>
      </c>
      <c r="V96" s="11">
        <v>0.37892914162759955</v>
      </c>
      <c r="W96" s="11">
        <f t="shared" si="10"/>
        <v>1.585026652029182</v>
      </c>
    </row>
    <row r="97" spans="1:23" ht="15" customHeight="1" x14ac:dyDescent="0.15">
      <c r="A97" s="17" t="s">
        <v>469</v>
      </c>
      <c r="B97" s="6" t="s">
        <v>470</v>
      </c>
      <c r="C97" s="6" t="s">
        <v>471</v>
      </c>
      <c r="D97" s="6">
        <v>-1.1000000000000001</v>
      </c>
      <c r="E97" s="11">
        <v>5.3999999999999999E-2</v>
      </c>
      <c r="F97" s="18">
        <f t="shared" si="13"/>
        <v>0.46651649576840371</v>
      </c>
      <c r="G97" s="11">
        <f t="shared" si="14"/>
        <v>1.2676062401770316</v>
      </c>
      <c r="H97" s="12"/>
      <c r="I97" s="17" t="s">
        <v>1159</v>
      </c>
      <c r="J97" s="6" t="s">
        <v>1160</v>
      </c>
      <c r="K97" s="6" t="s">
        <v>1161</v>
      </c>
      <c r="L97" s="6">
        <v>1.1000000000000001</v>
      </c>
      <c r="M97" s="11">
        <v>0.3</v>
      </c>
      <c r="N97" s="11">
        <f t="shared" si="12"/>
        <v>2.1435469250725863</v>
      </c>
      <c r="O97" s="11">
        <f t="shared" si="11"/>
        <v>0.52287874528033762</v>
      </c>
      <c r="P97" s="12"/>
      <c r="Q97" s="6" t="s">
        <v>147</v>
      </c>
      <c r="R97" s="6" t="s">
        <v>148</v>
      </c>
      <c r="S97" s="6" t="s">
        <v>149</v>
      </c>
      <c r="T97" s="6">
        <v>-1.4</v>
      </c>
      <c r="U97" s="11">
        <v>2.1000000000000001E-2</v>
      </c>
      <c r="V97" s="11">
        <v>0.37892914162759955</v>
      </c>
      <c r="W97" s="11">
        <f t="shared" si="10"/>
        <v>1.6777807052660807</v>
      </c>
    </row>
    <row r="98" spans="1:23" ht="15" customHeight="1" x14ac:dyDescent="0.15">
      <c r="A98" s="17" t="s">
        <v>747</v>
      </c>
      <c r="B98" s="6" t="s">
        <v>748</v>
      </c>
      <c r="C98" s="6" t="s">
        <v>749</v>
      </c>
      <c r="D98" s="6">
        <v>-1.1000000000000001</v>
      </c>
      <c r="E98" s="11">
        <v>7.9000000000000001E-2</v>
      </c>
      <c r="F98" s="18">
        <f t="shared" si="13"/>
        <v>0.46651649576840371</v>
      </c>
      <c r="G98" s="11">
        <f t="shared" si="14"/>
        <v>1.1023729087095586</v>
      </c>
      <c r="H98" s="12"/>
      <c r="I98" s="17" t="s">
        <v>1183</v>
      </c>
      <c r="J98" s="6" t="s">
        <v>1184</v>
      </c>
      <c r="K98" s="6" t="s">
        <v>1185</v>
      </c>
      <c r="L98" s="6">
        <v>1.1000000000000001</v>
      </c>
      <c r="M98" s="11">
        <v>0.22</v>
      </c>
      <c r="N98" s="11">
        <f t="shared" si="12"/>
        <v>2.1435469250725863</v>
      </c>
      <c r="O98" s="11">
        <f t="shared" si="11"/>
        <v>0.65757731917779372</v>
      </c>
      <c r="P98" s="12"/>
      <c r="Q98" s="6" t="s">
        <v>180</v>
      </c>
      <c r="R98" s="6" t="s">
        <v>181</v>
      </c>
      <c r="S98" s="6" t="s">
        <v>182</v>
      </c>
      <c r="T98" s="6">
        <v>-1.3</v>
      </c>
      <c r="U98" s="11">
        <v>0.16</v>
      </c>
      <c r="V98" s="11">
        <v>0.40612619817811774</v>
      </c>
      <c r="W98" s="11">
        <f t="shared" si="10"/>
        <v>0.79588001734407521</v>
      </c>
    </row>
    <row r="99" spans="1:23" ht="15" customHeight="1" x14ac:dyDescent="0.15">
      <c r="A99" s="17" t="s">
        <v>759</v>
      </c>
      <c r="B99" s="6" t="s">
        <v>760</v>
      </c>
      <c r="C99" s="6" t="s">
        <v>761</v>
      </c>
      <c r="D99" s="6">
        <v>-1.1000000000000001</v>
      </c>
      <c r="E99" s="11">
        <v>1.2E-2</v>
      </c>
      <c r="F99" s="18">
        <f t="shared" si="13"/>
        <v>0.46651649576840371</v>
      </c>
      <c r="G99" s="11">
        <f t="shared" si="14"/>
        <v>1.9208187539523751</v>
      </c>
      <c r="H99" s="12"/>
      <c r="I99" s="17" t="s">
        <v>1048</v>
      </c>
      <c r="J99" s="6" t="s">
        <v>1049</v>
      </c>
      <c r="K99" s="6" t="s">
        <v>1050</v>
      </c>
      <c r="L99" s="6">
        <v>1.1000000000000001</v>
      </c>
      <c r="M99" s="11">
        <v>0.19</v>
      </c>
      <c r="N99" s="11">
        <f t="shared" si="12"/>
        <v>2.1435469250725863</v>
      </c>
      <c r="O99" s="11">
        <f t="shared" si="11"/>
        <v>0.72124639904717103</v>
      </c>
      <c r="P99" s="12"/>
      <c r="Q99" s="6" t="s">
        <v>942</v>
      </c>
      <c r="R99" s="6" t="s">
        <v>943</v>
      </c>
      <c r="S99" s="6" t="s">
        <v>944</v>
      </c>
      <c r="T99" s="6">
        <v>-1.3</v>
      </c>
      <c r="U99" s="11">
        <v>5.7000000000000002E-2</v>
      </c>
      <c r="V99" s="11">
        <v>0.40612619817811774</v>
      </c>
      <c r="W99" s="11">
        <f t="shared" si="10"/>
        <v>1.2441251443275085</v>
      </c>
    </row>
    <row r="100" spans="1:23" ht="15" customHeight="1" x14ac:dyDescent="0.15">
      <c r="A100" s="17" t="s">
        <v>784</v>
      </c>
      <c r="B100" s="6" t="s">
        <v>785</v>
      </c>
      <c r="C100" s="6" t="s">
        <v>786</v>
      </c>
      <c r="D100" s="6">
        <v>-1.1000000000000001</v>
      </c>
      <c r="E100" s="11">
        <v>1.2999999999999999E-2</v>
      </c>
      <c r="F100" s="18">
        <f t="shared" si="13"/>
        <v>0.46651649576840371</v>
      </c>
      <c r="G100" s="11">
        <f t="shared" si="14"/>
        <v>1.8860566476931633</v>
      </c>
      <c r="H100" s="12"/>
      <c r="I100" s="17" t="s">
        <v>654</v>
      </c>
      <c r="J100" s="6" t="s">
        <v>655</v>
      </c>
      <c r="K100" s="6" t="s">
        <v>656</v>
      </c>
      <c r="L100" s="6">
        <v>1.1000000000000001</v>
      </c>
      <c r="M100" s="11">
        <v>0.18</v>
      </c>
      <c r="N100" s="11">
        <f t="shared" si="12"/>
        <v>2.1435469250725863</v>
      </c>
      <c r="O100" s="11">
        <f t="shared" si="11"/>
        <v>0.74472749489669399</v>
      </c>
      <c r="P100" s="12"/>
      <c r="Q100" s="6" t="s">
        <v>844</v>
      </c>
      <c r="R100" s="6" t="s">
        <v>845</v>
      </c>
      <c r="S100" s="6" t="s">
        <v>846</v>
      </c>
      <c r="T100" s="6">
        <v>-1.3</v>
      </c>
      <c r="U100" s="11">
        <v>1.8000000000000001E-4</v>
      </c>
      <c r="V100" s="11">
        <v>0.40612619817811774</v>
      </c>
      <c r="W100" s="11">
        <f t="shared" si="10"/>
        <v>3.744727494896694</v>
      </c>
    </row>
    <row r="101" spans="1:23" ht="15" customHeight="1" x14ac:dyDescent="0.15">
      <c r="A101" s="17" t="s">
        <v>814</v>
      </c>
      <c r="B101" s="6" t="s">
        <v>815</v>
      </c>
      <c r="C101" s="6" t="s">
        <v>816</v>
      </c>
      <c r="D101" s="6">
        <v>-1.1000000000000001</v>
      </c>
      <c r="E101" s="11">
        <v>4.1000000000000002E-2</v>
      </c>
      <c r="F101" s="18">
        <f t="shared" si="13"/>
        <v>0.46651649576840371</v>
      </c>
      <c r="G101" s="11">
        <f t="shared" si="14"/>
        <v>1.3872161432802645</v>
      </c>
      <c r="H101" s="12"/>
      <c r="I101" s="17" t="s">
        <v>445</v>
      </c>
      <c r="J101" s="6" t="s">
        <v>446</v>
      </c>
      <c r="K101" s="6" t="s">
        <v>447</v>
      </c>
      <c r="L101" s="6">
        <v>1.1000000000000001</v>
      </c>
      <c r="M101" s="11">
        <v>0.13</v>
      </c>
      <c r="N101" s="11">
        <f t="shared" si="12"/>
        <v>2.1435469250725863</v>
      </c>
      <c r="O101" s="11">
        <f t="shared" si="11"/>
        <v>0.88605664769316317</v>
      </c>
      <c r="P101" s="12"/>
      <c r="Q101" s="6" t="s">
        <v>159</v>
      </c>
      <c r="R101" s="6" t="s">
        <v>160</v>
      </c>
      <c r="S101" s="6" t="s">
        <v>161</v>
      </c>
      <c r="T101" s="6">
        <v>-1.3</v>
      </c>
      <c r="U101" s="11">
        <v>0.23</v>
      </c>
      <c r="V101" s="11">
        <v>0.40612619817811774</v>
      </c>
      <c r="W101" s="11">
        <f t="shared" si="10"/>
        <v>0.63827216398240705</v>
      </c>
    </row>
    <row r="102" spans="1:23" ht="15" customHeight="1" x14ac:dyDescent="0.15">
      <c r="A102" s="17" t="s">
        <v>422</v>
      </c>
      <c r="B102" s="6" t="s">
        <v>423</v>
      </c>
      <c r="C102" s="6" t="s">
        <v>424</v>
      </c>
      <c r="D102" s="6">
        <v>-1.1000000000000001</v>
      </c>
      <c r="E102" s="11">
        <v>1.4E-2</v>
      </c>
      <c r="F102" s="18">
        <f t="shared" si="13"/>
        <v>0.46651649576840371</v>
      </c>
      <c r="G102" s="11">
        <f t="shared" si="14"/>
        <v>1.853871964321762</v>
      </c>
      <c r="H102" s="12"/>
      <c r="I102" s="17" t="s">
        <v>1039</v>
      </c>
      <c r="J102" s="6" t="s">
        <v>1040</v>
      </c>
      <c r="K102" s="6" t="s">
        <v>1041</v>
      </c>
      <c r="L102" s="6">
        <v>1.1000000000000001</v>
      </c>
      <c r="M102" s="11">
        <v>0.13</v>
      </c>
      <c r="N102" s="11">
        <f t="shared" si="12"/>
        <v>2.1435469250725863</v>
      </c>
      <c r="O102" s="11">
        <f t="shared" si="11"/>
        <v>0.88605664769316317</v>
      </c>
      <c r="P102" s="12"/>
      <c r="Q102" s="6" t="s">
        <v>380</v>
      </c>
      <c r="R102" s="6" t="s">
        <v>381</v>
      </c>
      <c r="S102" s="6" t="s">
        <v>382</v>
      </c>
      <c r="T102" s="6">
        <v>-1.3</v>
      </c>
      <c r="U102" s="11">
        <v>0.03</v>
      </c>
      <c r="V102" s="11">
        <v>0.40612619817811774</v>
      </c>
      <c r="W102" s="11">
        <f t="shared" si="10"/>
        <v>1.5228787452803376</v>
      </c>
    </row>
    <row r="103" spans="1:23" ht="15" customHeight="1" x14ac:dyDescent="0.15">
      <c r="A103" s="17" t="s">
        <v>910</v>
      </c>
      <c r="B103" s="6" t="s">
        <v>911</v>
      </c>
      <c r="C103" s="6" t="s">
        <v>912</v>
      </c>
      <c r="D103" s="6">
        <v>-1.1000000000000001</v>
      </c>
      <c r="E103" s="11">
        <v>1.9E-2</v>
      </c>
      <c r="F103" s="18">
        <f t="shared" si="13"/>
        <v>0.46651649576840371</v>
      </c>
      <c r="G103" s="11">
        <f t="shared" si="14"/>
        <v>1.7212463990471711</v>
      </c>
      <c r="H103" s="12"/>
      <c r="I103" s="17" t="s">
        <v>685</v>
      </c>
      <c r="J103" s="6" t="s">
        <v>1309</v>
      </c>
      <c r="K103" s="6" t="s">
        <v>686</v>
      </c>
      <c r="L103" s="6">
        <v>1.1000000000000001</v>
      </c>
      <c r="M103" s="11">
        <v>0.12</v>
      </c>
      <c r="N103" s="11">
        <f t="shared" si="12"/>
        <v>2.1435469250725863</v>
      </c>
      <c r="O103" s="11">
        <f t="shared" si="11"/>
        <v>0.92081875395237522</v>
      </c>
      <c r="P103" s="12"/>
      <c r="Q103" s="6" t="s">
        <v>162</v>
      </c>
      <c r="R103" s="6" t="s">
        <v>163</v>
      </c>
      <c r="S103" s="6" t="s">
        <v>164</v>
      </c>
      <c r="T103" s="6">
        <v>-1.3</v>
      </c>
      <c r="U103" s="11">
        <v>1.7999999999999999E-2</v>
      </c>
      <c r="V103" s="11">
        <v>0.40612619817811774</v>
      </c>
      <c r="W103" s="11">
        <f t="shared" si="10"/>
        <v>1.744727494896694</v>
      </c>
    </row>
    <row r="104" spans="1:23" ht="15" customHeight="1" x14ac:dyDescent="0.15">
      <c r="A104" s="17" t="s">
        <v>924</v>
      </c>
      <c r="B104" s="6" t="s">
        <v>925</v>
      </c>
      <c r="C104" s="6" t="s">
        <v>926</v>
      </c>
      <c r="D104" s="6">
        <v>-1.1000000000000001</v>
      </c>
      <c r="E104" s="11">
        <v>2.5000000000000001E-2</v>
      </c>
      <c r="F104" s="18">
        <f t="shared" si="13"/>
        <v>0.46651649576840371</v>
      </c>
      <c r="G104" s="11">
        <f t="shared" si="14"/>
        <v>1.6020599913279623</v>
      </c>
      <c r="H104" s="12"/>
      <c r="I104" s="17" t="s">
        <v>549</v>
      </c>
      <c r="J104" s="6" t="s">
        <v>550</v>
      </c>
      <c r="K104" s="6" t="s">
        <v>551</v>
      </c>
      <c r="L104" s="6">
        <v>1.1000000000000001</v>
      </c>
      <c r="M104" s="11">
        <v>8.2000000000000003E-2</v>
      </c>
      <c r="N104" s="11">
        <f t="shared" si="12"/>
        <v>2.1435469250725863</v>
      </c>
      <c r="O104" s="11">
        <f t="shared" si="11"/>
        <v>1.0861861476162833</v>
      </c>
      <c r="P104" s="12"/>
      <c r="Q104" s="6" t="s">
        <v>383</v>
      </c>
      <c r="R104" s="6" t="s">
        <v>384</v>
      </c>
      <c r="S104" s="6" t="s">
        <v>385</v>
      </c>
      <c r="T104" s="6">
        <v>-1.3</v>
      </c>
      <c r="U104" s="11">
        <v>3.5000000000000003E-2</v>
      </c>
      <c r="V104" s="11">
        <v>0.40612619817811774</v>
      </c>
      <c r="W104" s="11">
        <f t="shared" si="10"/>
        <v>1.4559319556497243</v>
      </c>
    </row>
    <row r="105" spans="1:23" ht="15" customHeight="1" x14ac:dyDescent="0.15">
      <c r="A105" s="17" t="s">
        <v>1322</v>
      </c>
      <c r="B105" s="6" t="s">
        <v>945</v>
      </c>
      <c r="C105" s="6" t="s">
        <v>946</v>
      </c>
      <c r="D105" s="6">
        <v>-1.1000000000000001</v>
      </c>
      <c r="E105" s="11">
        <v>5.5999999999999999E-3</v>
      </c>
      <c r="F105" s="18">
        <f t="shared" si="13"/>
        <v>0.46651649576840371</v>
      </c>
      <c r="G105" s="11">
        <f t="shared" si="14"/>
        <v>2.2518119729937998</v>
      </c>
      <c r="H105" s="12"/>
      <c r="I105" s="17" t="s">
        <v>1210</v>
      </c>
      <c r="J105" s="6" t="s">
        <v>1211</v>
      </c>
      <c r="K105" s="6" t="s">
        <v>1212</v>
      </c>
      <c r="L105" s="6">
        <v>1.1000000000000001</v>
      </c>
      <c r="M105" s="11">
        <v>5.3999999999999999E-2</v>
      </c>
      <c r="N105" s="11">
        <f t="shared" si="12"/>
        <v>2.1435469250725863</v>
      </c>
      <c r="O105" s="11">
        <f t="shared" si="11"/>
        <v>1.2676062401770316</v>
      </c>
      <c r="P105" s="12"/>
      <c r="Q105" s="6" t="s">
        <v>747</v>
      </c>
      <c r="R105" s="6" t="s">
        <v>748</v>
      </c>
      <c r="S105" s="6" t="s">
        <v>749</v>
      </c>
      <c r="T105" s="6">
        <v>-1.3</v>
      </c>
      <c r="U105" s="11">
        <v>0.13</v>
      </c>
      <c r="V105" s="11">
        <v>0.40612619817811774</v>
      </c>
      <c r="W105" s="11">
        <f t="shared" ref="W105:W136" si="15">-LOG10(U105)</f>
        <v>0.88605664769316317</v>
      </c>
    </row>
    <row r="106" spans="1:23" ht="15" customHeight="1" x14ac:dyDescent="0.15">
      <c r="A106" s="17" t="s">
        <v>953</v>
      </c>
      <c r="B106" s="6" t="s">
        <v>954</v>
      </c>
      <c r="C106" s="6" t="s">
        <v>955</v>
      </c>
      <c r="D106" s="6">
        <v>-1.1000000000000001</v>
      </c>
      <c r="E106" s="11">
        <v>0.02</v>
      </c>
      <c r="F106" s="18">
        <f t="shared" si="13"/>
        <v>0.46651649576840371</v>
      </c>
      <c r="G106" s="11">
        <f t="shared" si="14"/>
        <v>1.6989700043360187</v>
      </c>
      <c r="H106" s="12"/>
      <c r="I106" s="17" t="s">
        <v>765</v>
      </c>
      <c r="J106" s="6" t="s">
        <v>1310</v>
      </c>
      <c r="K106" s="6" t="s">
        <v>1311</v>
      </c>
      <c r="L106" s="6">
        <v>1.1000000000000001</v>
      </c>
      <c r="M106" s="11">
        <v>5.1999999999999998E-2</v>
      </c>
      <c r="N106" s="11">
        <f t="shared" si="12"/>
        <v>2.1435469250725863</v>
      </c>
      <c r="O106" s="11">
        <f t="shared" ref="O106:O113" si="16">-LOG10(M106)</f>
        <v>1.2839966563652008</v>
      </c>
      <c r="P106" s="12"/>
      <c r="Q106" s="6" t="s">
        <v>433</v>
      </c>
      <c r="R106" s="6" t="s">
        <v>434</v>
      </c>
      <c r="S106" s="6" t="s">
        <v>435</v>
      </c>
      <c r="T106" s="6">
        <v>-1.3</v>
      </c>
      <c r="U106" s="11">
        <v>0.09</v>
      </c>
      <c r="V106" s="11">
        <v>0.40612619817811774</v>
      </c>
      <c r="W106" s="11">
        <f t="shared" si="15"/>
        <v>1.0457574905606752</v>
      </c>
    </row>
    <row r="107" spans="1:23" ht="15" customHeight="1" x14ac:dyDescent="0.15">
      <c r="A107" s="17" t="s">
        <v>961</v>
      </c>
      <c r="B107" s="6" t="s">
        <v>962</v>
      </c>
      <c r="C107" s="6" t="s">
        <v>963</v>
      </c>
      <c r="D107" s="6">
        <v>-1.1000000000000001</v>
      </c>
      <c r="E107" s="11">
        <v>2.1000000000000001E-2</v>
      </c>
      <c r="F107" s="18">
        <f t="shared" si="13"/>
        <v>0.46651649576840371</v>
      </c>
      <c r="G107" s="11">
        <f t="shared" si="14"/>
        <v>1.6777807052660807</v>
      </c>
      <c r="H107" s="12"/>
      <c r="I107" s="17" t="s">
        <v>1128</v>
      </c>
      <c r="J107" s="6" t="s">
        <v>1129</v>
      </c>
      <c r="K107" s="6" t="s">
        <v>1130</v>
      </c>
      <c r="L107" s="6">
        <v>1.1000000000000001</v>
      </c>
      <c r="M107" s="11">
        <v>5.0999999999999997E-2</v>
      </c>
      <c r="N107" s="11">
        <f t="shared" si="12"/>
        <v>2.1435469250725863</v>
      </c>
      <c r="O107" s="11">
        <f t="shared" si="16"/>
        <v>1.2924298239020637</v>
      </c>
      <c r="P107" s="12"/>
      <c r="Q107" s="6" t="s">
        <v>871</v>
      </c>
      <c r="R107" s="6" t="s">
        <v>872</v>
      </c>
      <c r="S107" s="6" t="s">
        <v>873</v>
      </c>
      <c r="T107" s="6">
        <v>-1.3</v>
      </c>
      <c r="U107" s="11">
        <v>0.49</v>
      </c>
      <c r="V107" s="11">
        <v>0.40612619817811774</v>
      </c>
      <c r="W107" s="11">
        <f t="shared" si="15"/>
        <v>0.30980391997148632</v>
      </c>
    </row>
    <row r="108" spans="1:23" ht="15" customHeight="1" x14ac:dyDescent="0.15">
      <c r="A108" s="17" t="s">
        <v>1027</v>
      </c>
      <c r="B108" s="6" t="s">
        <v>1028</v>
      </c>
      <c r="C108" s="6" t="s">
        <v>1029</v>
      </c>
      <c r="D108" s="6">
        <v>-1.1000000000000001</v>
      </c>
      <c r="E108" s="11">
        <v>0.13</v>
      </c>
      <c r="F108" s="18">
        <f t="shared" si="13"/>
        <v>0.46651649576840371</v>
      </c>
      <c r="G108" s="11">
        <f t="shared" si="14"/>
        <v>0.88605664769316317</v>
      </c>
      <c r="H108" s="12"/>
      <c r="I108" s="17" t="s">
        <v>1294</v>
      </c>
      <c r="J108" s="6" t="s">
        <v>683</v>
      </c>
      <c r="K108" s="6" t="s">
        <v>684</v>
      </c>
      <c r="L108" s="6">
        <v>1.1000000000000001</v>
      </c>
      <c r="M108" s="11">
        <v>0.05</v>
      </c>
      <c r="N108" s="11">
        <f t="shared" si="12"/>
        <v>2.1435469250725863</v>
      </c>
      <c r="O108" s="11">
        <f t="shared" si="16"/>
        <v>1.3010299956639813</v>
      </c>
      <c r="P108" s="12"/>
      <c r="Q108" s="6" t="s">
        <v>1008</v>
      </c>
      <c r="R108" s="6" t="s">
        <v>1009</v>
      </c>
      <c r="S108" s="6" t="s">
        <v>1010</v>
      </c>
      <c r="T108" s="6">
        <v>-1.3</v>
      </c>
      <c r="U108" s="11">
        <v>0.37</v>
      </c>
      <c r="V108" s="11">
        <v>0.40612619817811774</v>
      </c>
      <c r="W108" s="11">
        <f t="shared" si="15"/>
        <v>0.43179827593300502</v>
      </c>
    </row>
    <row r="109" spans="1:23" ht="15" customHeight="1" x14ac:dyDescent="0.15">
      <c r="A109" s="17" t="s">
        <v>1077</v>
      </c>
      <c r="B109" s="6" t="s">
        <v>1078</v>
      </c>
      <c r="C109" s="6" t="s">
        <v>1079</v>
      </c>
      <c r="D109" s="6">
        <v>-1.1000000000000001</v>
      </c>
      <c r="E109" s="11">
        <v>4.9000000000000002E-2</v>
      </c>
      <c r="F109" s="18">
        <f t="shared" si="13"/>
        <v>0.46651649576840371</v>
      </c>
      <c r="G109" s="11">
        <f t="shared" si="14"/>
        <v>1.3098039199714864</v>
      </c>
      <c r="H109" s="12"/>
      <c r="I109" s="17" t="s">
        <v>1119</v>
      </c>
      <c r="J109" s="6" t="s">
        <v>1120</v>
      </c>
      <c r="K109" s="6" t="s">
        <v>1121</v>
      </c>
      <c r="L109" s="6">
        <v>1.1000000000000001</v>
      </c>
      <c r="M109" s="11">
        <v>4.2999999999999997E-2</v>
      </c>
      <c r="N109" s="11">
        <f t="shared" si="12"/>
        <v>2.1435469250725863</v>
      </c>
      <c r="O109" s="11">
        <f t="shared" si="16"/>
        <v>1.3665315444204136</v>
      </c>
      <c r="P109" s="12"/>
      <c r="Q109" s="6" t="s">
        <v>165</v>
      </c>
      <c r="R109" s="6" t="s">
        <v>166</v>
      </c>
      <c r="S109" s="6" t="s">
        <v>167</v>
      </c>
      <c r="T109" s="6">
        <v>-1.3</v>
      </c>
      <c r="U109" s="11">
        <v>0.28999999999999998</v>
      </c>
      <c r="V109" s="11">
        <v>0.40612619817811774</v>
      </c>
      <c r="W109" s="11">
        <f t="shared" si="15"/>
        <v>0.53760200210104392</v>
      </c>
    </row>
    <row r="110" spans="1:23" ht="15" customHeight="1" x14ac:dyDescent="0.15">
      <c r="A110" s="17" t="s">
        <v>1089</v>
      </c>
      <c r="B110" s="6" t="s">
        <v>1090</v>
      </c>
      <c r="C110" s="6" t="s">
        <v>1091</v>
      </c>
      <c r="D110" s="6">
        <v>-1.1000000000000001</v>
      </c>
      <c r="E110" s="11">
        <v>1.6E-2</v>
      </c>
      <c r="F110" s="18">
        <f t="shared" si="13"/>
        <v>0.46651649576840371</v>
      </c>
      <c r="G110" s="11">
        <f t="shared" si="14"/>
        <v>1.7958800173440752</v>
      </c>
      <c r="I110" s="17" t="s">
        <v>1290</v>
      </c>
      <c r="J110" s="6" t="s">
        <v>221</v>
      </c>
      <c r="K110" s="6" t="s">
        <v>222</v>
      </c>
      <c r="L110" s="6">
        <v>1.1000000000000001</v>
      </c>
      <c r="M110" s="11">
        <v>2.7E-2</v>
      </c>
      <c r="N110" s="11">
        <f t="shared" si="12"/>
        <v>2.1435469250725863</v>
      </c>
      <c r="O110" s="11">
        <f t="shared" si="16"/>
        <v>1.5686362358410126</v>
      </c>
      <c r="P110" s="12"/>
      <c r="Q110" s="6" t="s">
        <v>97</v>
      </c>
      <c r="R110" s="6" t="s">
        <v>98</v>
      </c>
      <c r="S110" s="6" t="s">
        <v>99</v>
      </c>
      <c r="T110" s="6">
        <v>-1.2</v>
      </c>
      <c r="U110" s="11">
        <v>0.13</v>
      </c>
      <c r="V110" s="11">
        <v>0.43527528164806206</v>
      </c>
      <c r="W110" s="11">
        <f t="shared" si="15"/>
        <v>0.88605664769316317</v>
      </c>
    </row>
    <row r="111" spans="1:23" ht="15" customHeight="1" x14ac:dyDescent="0.15">
      <c r="A111" s="17" t="s">
        <v>1098</v>
      </c>
      <c r="B111" s="6" t="s">
        <v>1099</v>
      </c>
      <c r="C111" s="6" t="s">
        <v>1100</v>
      </c>
      <c r="D111" s="6">
        <v>-1.1000000000000001</v>
      </c>
      <c r="E111" s="11">
        <v>7.5999999999999998E-2</v>
      </c>
      <c r="F111" s="18">
        <f t="shared" si="13"/>
        <v>0.46651649576840371</v>
      </c>
      <c r="G111" s="11">
        <f t="shared" si="14"/>
        <v>1.1191864077192086</v>
      </c>
      <c r="I111" s="17" t="s">
        <v>1095</v>
      </c>
      <c r="J111" s="6" t="s">
        <v>1096</v>
      </c>
      <c r="K111" s="6" t="s">
        <v>1097</v>
      </c>
      <c r="L111" s="6">
        <v>1.1000000000000001</v>
      </c>
      <c r="M111" s="11">
        <v>2.5000000000000001E-2</v>
      </c>
      <c r="N111" s="11">
        <f t="shared" si="12"/>
        <v>2.1435469250725863</v>
      </c>
      <c r="O111" s="11">
        <f t="shared" si="16"/>
        <v>1.6020599913279623</v>
      </c>
      <c r="P111" s="12"/>
      <c r="Q111" s="6" t="s">
        <v>135</v>
      </c>
      <c r="R111" s="6" t="s">
        <v>136</v>
      </c>
      <c r="S111" s="6" t="s">
        <v>137</v>
      </c>
      <c r="T111" s="6">
        <v>-1.2</v>
      </c>
      <c r="U111" s="11">
        <v>0.17</v>
      </c>
      <c r="V111" s="11">
        <v>0.43527528164806206</v>
      </c>
      <c r="W111" s="11">
        <f t="shared" si="15"/>
        <v>0.769551078621726</v>
      </c>
    </row>
    <row r="112" spans="1:23" ht="15" customHeight="1" x14ac:dyDescent="0.15">
      <c r="A112" s="17" t="s">
        <v>1153</v>
      </c>
      <c r="B112" s="6" t="s">
        <v>1154</v>
      </c>
      <c r="C112" s="6" t="s">
        <v>1155</v>
      </c>
      <c r="D112" s="6">
        <v>-1.1000000000000001</v>
      </c>
      <c r="E112" s="11">
        <v>2.3E-2</v>
      </c>
      <c r="F112" s="18">
        <f t="shared" si="13"/>
        <v>0.46651649576840371</v>
      </c>
      <c r="G112" s="11">
        <f t="shared" si="14"/>
        <v>1.6382721639824072</v>
      </c>
      <c r="I112" s="17" t="s">
        <v>687</v>
      </c>
      <c r="J112" s="6" t="s">
        <v>688</v>
      </c>
      <c r="K112" s="6" t="s">
        <v>689</v>
      </c>
      <c r="L112" s="6">
        <v>1.1000000000000001</v>
      </c>
      <c r="M112" s="11">
        <v>1.9E-2</v>
      </c>
      <c r="N112" s="11">
        <f t="shared" si="12"/>
        <v>2.1435469250725863</v>
      </c>
      <c r="O112" s="11">
        <f t="shared" si="16"/>
        <v>1.7212463990471711</v>
      </c>
      <c r="P112" s="12"/>
      <c r="Q112" s="6" t="s">
        <v>198</v>
      </c>
      <c r="R112" s="6" t="s">
        <v>199</v>
      </c>
      <c r="S112" s="6" t="s">
        <v>200</v>
      </c>
      <c r="T112" s="6">
        <v>-1.2</v>
      </c>
      <c r="U112" s="11">
        <v>0.14000000000000001</v>
      </c>
      <c r="V112" s="11">
        <v>0.43527528164806206</v>
      </c>
      <c r="W112" s="11">
        <f t="shared" si="15"/>
        <v>0.85387196432176193</v>
      </c>
    </row>
    <row r="113" spans="1:23" ht="15" customHeight="1" x14ac:dyDescent="0.15">
      <c r="A113" s="17" t="s">
        <v>1162</v>
      </c>
      <c r="B113" s="6" t="s">
        <v>1163</v>
      </c>
      <c r="C113" s="6" t="s">
        <v>1164</v>
      </c>
      <c r="D113" s="6">
        <v>-1.1000000000000001</v>
      </c>
      <c r="E113" s="11">
        <v>0.11</v>
      </c>
      <c r="F113" s="18">
        <f t="shared" si="13"/>
        <v>0.46651649576840371</v>
      </c>
      <c r="G113" s="11">
        <f t="shared" si="14"/>
        <v>0.95860731484177497</v>
      </c>
      <c r="I113" s="17" t="s">
        <v>1019</v>
      </c>
      <c r="J113" s="6" t="s">
        <v>1020</v>
      </c>
      <c r="K113" s="6" t="s">
        <v>1021</v>
      </c>
      <c r="L113" s="6">
        <v>1.1000000000000001</v>
      </c>
      <c r="M113" s="11">
        <v>1.6E-2</v>
      </c>
      <c r="N113" s="11">
        <f t="shared" si="12"/>
        <v>2.1435469250725863</v>
      </c>
      <c r="O113" s="11">
        <f t="shared" si="16"/>
        <v>1.7958800173440752</v>
      </c>
      <c r="P113" s="12"/>
      <c r="Q113" s="6" t="s">
        <v>386</v>
      </c>
      <c r="R113" s="6" t="s">
        <v>387</v>
      </c>
      <c r="S113" s="6" t="s">
        <v>388</v>
      </c>
      <c r="T113" s="6">
        <v>-1.2</v>
      </c>
      <c r="U113" s="11">
        <v>0.03</v>
      </c>
      <c r="V113" s="11">
        <v>0.43527528164806206</v>
      </c>
      <c r="W113" s="11">
        <f t="shared" si="15"/>
        <v>1.5228787452803376</v>
      </c>
    </row>
    <row r="114" spans="1:23" ht="15" customHeight="1" x14ac:dyDescent="0.15">
      <c r="E114" s="20"/>
      <c r="F114" s="21"/>
      <c r="G114" s="12"/>
      <c r="I114" s="6"/>
      <c r="J114" s="6"/>
      <c r="K114" s="6"/>
      <c r="L114" s="6"/>
      <c r="M114" s="11"/>
      <c r="N114" s="11"/>
      <c r="O114" s="11"/>
      <c r="P114" s="12"/>
      <c r="Q114" s="6" t="s">
        <v>389</v>
      </c>
      <c r="R114" s="6" t="s">
        <v>390</v>
      </c>
      <c r="S114" s="6" t="s">
        <v>391</v>
      </c>
      <c r="T114" s="6">
        <v>-1.2</v>
      </c>
      <c r="U114" s="11">
        <v>2.5000000000000001E-2</v>
      </c>
      <c r="V114" s="11">
        <v>0.43527528164806206</v>
      </c>
      <c r="W114" s="11">
        <f t="shared" si="15"/>
        <v>1.6020599913279623</v>
      </c>
    </row>
    <row r="115" spans="1:23" ht="15" customHeight="1" x14ac:dyDescent="0.15">
      <c r="E115" s="20"/>
      <c r="F115" s="21"/>
      <c r="G115" s="12"/>
      <c r="I115" s="16" t="s">
        <v>1276</v>
      </c>
      <c r="J115" s="6"/>
      <c r="K115" s="6"/>
      <c r="L115" s="6"/>
      <c r="M115" s="11"/>
      <c r="N115" s="11"/>
      <c r="O115" s="11"/>
      <c r="P115" s="12"/>
      <c r="Q115" s="6" t="s">
        <v>1131</v>
      </c>
      <c r="R115" s="6" t="s">
        <v>1132</v>
      </c>
      <c r="S115" s="6" t="s">
        <v>1133</v>
      </c>
      <c r="T115" s="6">
        <v>-1.2</v>
      </c>
      <c r="U115" s="11">
        <v>0.16</v>
      </c>
      <c r="V115" s="11">
        <v>0.43527528164806206</v>
      </c>
      <c r="W115" s="11">
        <f t="shared" si="15"/>
        <v>0.79588001734407521</v>
      </c>
    </row>
    <row r="116" spans="1:23" ht="15" customHeight="1" x14ac:dyDescent="0.15">
      <c r="F116" s="21"/>
      <c r="G116" s="12"/>
      <c r="I116" s="6"/>
      <c r="J116" s="6"/>
      <c r="K116" s="6"/>
      <c r="L116" s="6"/>
      <c r="M116" s="11"/>
      <c r="N116" s="11"/>
      <c r="O116" s="11"/>
      <c r="P116" s="12"/>
      <c r="Q116" s="6" t="s">
        <v>392</v>
      </c>
      <c r="R116" s="6" t="s">
        <v>393</v>
      </c>
      <c r="S116" s="6" t="s">
        <v>394</v>
      </c>
      <c r="T116" s="6">
        <v>-1.2</v>
      </c>
      <c r="U116" s="11">
        <v>8.3000000000000001E-3</v>
      </c>
      <c r="V116" s="11">
        <v>0.43527528164806206</v>
      </c>
      <c r="W116" s="11">
        <f t="shared" si="15"/>
        <v>2.0809219076239263</v>
      </c>
    </row>
    <row r="117" spans="1:23" ht="15" customHeight="1" x14ac:dyDescent="0.15">
      <c r="F117" s="21"/>
      <c r="G117" s="12"/>
      <c r="I117" s="6" t="s">
        <v>1312</v>
      </c>
      <c r="J117" s="6" t="s">
        <v>428</v>
      </c>
      <c r="K117" s="6" t="s">
        <v>429</v>
      </c>
      <c r="L117" s="6">
        <v>-3.6</v>
      </c>
      <c r="M117" s="11">
        <v>0.3</v>
      </c>
      <c r="N117" s="11">
        <f t="shared" ref="N117:N180" si="17">2^L117</f>
        <v>8.2469244423305901E-2</v>
      </c>
      <c r="O117" s="11">
        <f t="shared" ref="O117:O180" si="18">-LOG10(M117)</f>
        <v>0.52287874528033762</v>
      </c>
      <c r="P117" s="12"/>
      <c r="Q117" s="6" t="s">
        <v>1288</v>
      </c>
      <c r="R117" s="6" t="s">
        <v>360</v>
      </c>
      <c r="S117" s="6" t="s">
        <v>361</v>
      </c>
      <c r="T117" s="6">
        <v>-1.2</v>
      </c>
      <c r="U117" s="11">
        <v>1.2E-2</v>
      </c>
      <c r="V117" s="11">
        <v>0.43527528164806206</v>
      </c>
      <c r="W117" s="11">
        <f t="shared" si="15"/>
        <v>1.9208187539523751</v>
      </c>
    </row>
    <row r="118" spans="1:23" ht="15" customHeight="1" x14ac:dyDescent="0.15">
      <c r="F118" s="21"/>
      <c r="G118" s="12"/>
      <c r="I118" s="6" t="s">
        <v>64</v>
      </c>
      <c r="J118" s="6" t="s">
        <v>65</v>
      </c>
      <c r="K118" s="6" t="s">
        <v>66</v>
      </c>
      <c r="L118" s="6">
        <v>-3.5</v>
      </c>
      <c r="M118" s="11">
        <v>1.9E-2</v>
      </c>
      <c r="N118" s="11">
        <f t="shared" si="17"/>
        <v>8.8388347648318447E-2</v>
      </c>
      <c r="O118" s="11">
        <f t="shared" si="18"/>
        <v>1.7212463990471711</v>
      </c>
      <c r="P118" s="12"/>
      <c r="Q118" s="6" t="s">
        <v>817</v>
      </c>
      <c r="R118" s="6" t="s">
        <v>818</v>
      </c>
      <c r="S118" s="6" t="s">
        <v>819</v>
      </c>
      <c r="T118" s="6">
        <v>-1.2</v>
      </c>
      <c r="U118" s="11">
        <v>0.82</v>
      </c>
      <c r="V118" s="11">
        <v>0.43527528164806206</v>
      </c>
      <c r="W118" s="11">
        <f t="shared" si="15"/>
        <v>8.6186147616283335E-2</v>
      </c>
    </row>
    <row r="119" spans="1:23" ht="15" customHeight="1" x14ac:dyDescent="0.15">
      <c r="F119" s="21"/>
      <c r="G119" s="12"/>
      <c r="I119" s="6" t="s">
        <v>67</v>
      </c>
      <c r="J119" s="6" t="s">
        <v>68</v>
      </c>
      <c r="K119" s="6" t="s">
        <v>69</v>
      </c>
      <c r="L119" s="6">
        <v>-3.3</v>
      </c>
      <c r="M119" s="11">
        <v>6.4000000000000001E-2</v>
      </c>
      <c r="N119" s="11">
        <f t="shared" si="17"/>
        <v>0.10153154954452946</v>
      </c>
      <c r="O119" s="11">
        <f t="shared" si="18"/>
        <v>1.1938200260161129</v>
      </c>
      <c r="P119" s="12"/>
      <c r="Q119" s="6" t="s">
        <v>141</v>
      </c>
      <c r="R119" s="6" t="s">
        <v>142</v>
      </c>
      <c r="S119" s="6" t="s">
        <v>143</v>
      </c>
      <c r="T119" s="6">
        <v>-1.2</v>
      </c>
      <c r="U119" s="11">
        <v>1.5E-5</v>
      </c>
      <c r="V119" s="11">
        <v>0.43527528164806206</v>
      </c>
      <c r="W119" s="11">
        <f t="shared" si="15"/>
        <v>4.8239087409443187</v>
      </c>
    </row>
    <row r="120" spans="1:23" ht="15" customHeight="1" x14ac:dyDescent="0.15">
      <c r="F120" s="21"/>
      <c r="G120" s="12"/>
      <c r="I120" s="6" t="s">
        <v>762</v>
      </c>
      <c r="J120" s="6" t="s">
        <v>763</v>
      </c>
      <c r="K120" s="6" t="s">
        <v>764</v>
      </c>
      <c r="L120" s="6">
        <v>-3.1</v>
      </c>
      <c r="M120" s="11">
        <v>6.4000000000000001E-2</v>
      </c>
      <c r="N120" s="11">
        <f t="shared" si="17"/>
        <v>0.11662912394210095</v>
      </c>
      <c r="O120" s="11">
        <f t="shared" si="18"/>
        <v>1.1938200260161129</v>
      </c>
      <c r="P120" s="12"/>
      <c r="Q120" s="6" t="s">
        <v>395</v>
      </c>
      <c r="R120" s="6" t="s">
        <v>396</v>
      </c>
      <c r="S120" s="6" t="s">
        <v>397</v>
      </c>
      <c r="T120" s="6">
        <v>-1.2</v>
      </c>
      <c r="U120" s="11">
        <v>8.9999999999999993E-3</v>
      </c>
      <c r="V120" s="11">
        <v>0.43527528164806206</v>
      </c>
      <c r="W120" s="11">
        <f t="shared" si="15"/>
        <v>2.0457574905606752</v>
      </c>
    </row>
    <row r="121" spans="1:23" ht="15" customHeight="1" x14ac:dyDescent="0.15">
      <c r="F121" s="21"/>
      <c r="G121" s="12"/>
      <c r="I121" s="6" t="s">
        <v>76</v>
      </c>
      <c r="J121" s="6" t="s">
        <v>77</v>
      </c>
      <c r="K121" s="6" t="s">
        <v>78</v>
      </c>
      <c r="L121" s="6">
        <v>-3.1</v>
      </c>
      <c r="M121" s="11">
        <v>5.8999999999999997E-2</v>
      </c>
      <c r="N121" s="11">
        <f t="shared" si="17"/>
        <v>0.11662912394210095</v>
      </c>
      <c r="O121" s="11">
        <f t="shared" si="18"/>
        <v>1.2291479883578558</v>
      </c>
      <c r="P121" s="12"/>
      <c r="Q121" s="6" t="s">
        <v>398</v>
      </c>
      <c r="R121" s="6" t="s">
        <v>399</v>
      </c>
      <c r="S121" s="6" t="s">
        <v>400</v>
      </c>
      <c r="T121" s="6">
        <v>-1.2</v>
      </c>
      <c r="U121" s="11">
        <v>2.9000000000000001E-2</v>
      </c>
      <c r="V121" s="11">
        <v>0.43527528164806206</v>
      </c>
      <c r="W121" s="11">
        <f t="shared" si="15"/>
        <v>1.5376020021010439</v>
      </c>
    </row>
    <row r="122" spans="1:23" ht="15" customHeight="1" x14ac:dyDescent="0.15">
      <c r="F122" s="21"/>
      <c r="G122" s="12"/>
      <c r="I122" s="6" t="s">
        <v>1156</v>
      </c>
      <c r="J122" s="6" t="s">
        <v>1157</v>
      </c>
      <c r="K122" s="6" t="s">
        <v>1158</v>
      </c>
      <c r="L122" s="6">
        <v>-3</v>
      </c>
      <c r="M122" s="11">
        <v>8.7999999999999995E-2</v>
      </c>
      <c r="N122" s="11">
        <f t="shared" si="17"/>
        <v>0.125</v>
      </c>
      <c r="O122" s="11">
        <f t="shared" si="18"/>
        <v>1.0555173278498313</v>
      </c>
      <c r="P122" s="12"/>
      <c r="Q122" s="6" t="s">
        <v>401</v>
      </c>
      <c r="R122" s="6" t="s">
        <v>402</v>
      </c>
      <c r="S122" s="6" t="s">
        <v>403</v>
      </c>
      <c r="T122" s="6">
        <v>-1.2</v>
      </c>
      <c r="U122" s="11">
        <v>1.0999999999999999E-2</v>
      </c>
      <c r="V122" s="11">
        <v>0.43527528164806206</v>
      </c>
      <c r="W122" s="11">
        <f t="shared" si="15"/>
        <v>1.9586073148417751</v>
      </c>
    </row>
    <row r="123" spans="1:23" ht="15" customHeight="1" x14ac:dyDescent="0.15">
      <c r="F123" s="21"/>
      <c r="G123" s="12"/>
      <c r="I123" s="6" t="s">
        <v>1295</v>
      </c>
      <c r="J123" s="6" t="s">
        <v>617</v>
      </c>
      <c r="K123" s="6" t="s">
        <v>618</v>
      </c>
      <c r="L123" s="6">
        <v>-2.9</v>
      </c>
      <c r="M123" s="11">
        <v>0.11</v>
      </c>
      <c r="N123" s="11">
        <f t="shared" si="17"/>
        <v>0.13397168281703667</v>
      </c>
      <c r="O123" s="11">
        <f t="shared" si="18"/>
        <v>0.95860731484177497</v>
      </c>
      <c r="P123" s="12"/>
      <c r="Q123" s="6" t="s">
        <v>625</v>
      </c>
      <c r="R123" s="6" t="s">
        <v>626</v>
      </c>
      <c r="S123" s="6" t="s">
        <v>627</v>
      </c>
      <c r="T123" s="6">
        <v>-1.2</v>
      </c>
      <c r="U123" s="11">
        <v>0.36</v>
      </c>
      <c r="V123" s="11">
        <v>0.43527528164806206</v>
      </c>
      <c r="W123" s="11">
        <f t="shared" si="15"/>
        <v>0.44369749923271273</v>
      </c>
    </row>
    <row r="124" spans="1:23" ht="15" customHeight="1" x14ac:dyDescent="0.15">
      <c r="F124" s="21"/>
      <c r="G124" s="12"/>
      <c r="I124" s="6" t="s">
        <v>150</v>
      </c>
      <c r="J124" s="6" t="s">
        <v>151</v>
      </c>
      <c r="K124" s="6" t="s">
        <v>152</v>
      </c>
      <c r="L124" s="6">
        <v>-2.8</v>
      </c>
      <c r="M124" s="11">
        <v>3.1E-2</v>
      </c>
      <c r="N124" s="11">
        <f t="shared" si="17"/>
        <v>0.14358729437462939</v>
      </c>
      <c r="O124" s="11">
        <f t="shared" si="18"/>
        <v>1.5086383061657274</v>
      </c>
      <c r="P124" s="12"/>
      <c r="Q124" s="6" t="s">
        <v>404</v>
      </c>
      <c r="R124" s="6" t="s">
        <v>405</v>
      </c>
      <c r="S124" s="6" t="s">
        <v>406</v>
      </c>
      <c r="T124" s="6">
        <v>-1.2</v>
      </c>
      <c r="U124" s="11">
        <v>1.9E-2</v>
      </c>
      <c r="V124" s="11">
        <v>0.43527528164806206</v>
      </c>
      <c r="W124" s="11">
        <f t="shared" si="15"/>
        <v>1.7212463990471711</v>
      </c>
    </row>
    <row r="125" spans="1:23" ht="15" customHeight="1" x14ac:dyDescent="0.15">
      <c r="F125" s="21"/>
      <c r="G125" s="12"/>
      <c r="I125" s="6" t="s">
        <v>123</v>
      </c>
      <c r="J125" s="6" t="s">
        <v>124</v>
      </c>
      <c r="K125" s="6" t="s">
        <v>125</v>
      </c>
      <c r="L125" s="6">
        <v>-2.7</v>
      </c>
      <c r="M125" s="11">
        <v>0.11</v>
      </c>
      <c r="N125" s="11">
        <f t="shared" si="17"/>
        <v>0.15389305166811451</v>
      </c>
      <c r="O125" s="11">
        <f t="shared" si="18"/>
        <v>0.95860731484177497</v>
      </c>
      <c r="P125" s="12"/>
      <c r="Q125" s="6" t="s">
        <v>671</v>
      </c>
      <c r="R125" s="6" t="s">
        <v>672</v>
      </c>
      <c r="S125" s="6" t="s">
        <v>673</v>
      </c>
      <c r="T125" s="6">
        <v>-1.2</v>
      </c>
      <c r="U125" s="11">
        <v>0.22</v>
      </c>
      <c r="V125" s="11">
        <v>0.43527528164806206</v>
      </c>
      <c r="W125" s="11">
        <f t="shared" si="15"/>
        <v>0.65757731917779372</v>
      </c>
    </row>
    <row r="126" spans="1:23" ht="15" customHeight="1" x14ac:dyDescent="0.15">
      <c r="F126" s="21"/>
      <c r="G126" s="12"/>
      <c r="I126" s="6" t="s">
        <v>249</v>
      </c>
      <c r="J126" s="6" t="s">
        <v>250</v>
      </c>
      <c r="K126" s="6" t="s">
        <v>251</v>
      </c>
      <c r="L126" s="6">
        <v>-2.7</v>
      </c>
      <c r="M126" s="11">
        <v>3.4000000000000002E-2</v>
      </c>
      <c r="N126" s="11">
        <f t="shared" si="17"/>
        <v>0.15389305166811451</v>
      </c>
      <c r="O126" s="11">
        <f t="shared" si="18"/>
        <v>1.4685210829577449</v>
      </c>
      <c r="P126" s="12"/>
      <c r="Q126" s="6" t="s">
        <v>1287</v>
      </c>
      <c r="R126" s="6" t="s">
        <v>196</v>
      </c>
      <c r="S126" s="6" t="s">
        <v>197</v>
      </c>
      <c r="T126" s="6">
        <v>-1.2</v>
      </c>
      <c r="U126" s="11">
        <v>1.2999999999999999E-2</v>
      </c>
      <c r="V126" s="11">
        <v>0.43527528164806206</v>
      </c>
      <c r="W126" s="11">
        <f t="shared" si="15"/>
        <v>1.8860566476931633</v>
      </c>
    </row>
    <row r="127" spans="1:23" ht="15" customHeight="1" x14ac:dyDescent="0.15">
      <c r="F127" s="21"/>
      <c r="G127" s="12"/>
      <c r="I127" s="6" t="s">
        <v>255</v>
      </c>
      <c r="J127" s="6" t="s">
        <v>256</v>
      </c>
      <c r="K127" s="6" t="s">
        <v>257</v>
      </c>
      <c r="L127" s="6">
        <v>-2.7</v>
      </c>
      <c r="M127" s="11">
        <v>3.3000000000000002E-2</v>
      </c>
      <c r="N127" s="11">
        <f t="shared" si="17"/>
        <v>0.15389305166811451</v>
      </c>
      <c r="O127" s="11">
        <f t="shared" si="18"/>
        <v>1.4814860601221125</v>
      </c>
      <c r="P127" s="12"/>
      <c r="Q127" s="6" t="s">
        <v>1289</v>
      </c>
      <c r="R127" s="6" t="s">
        <v>109</v>
      </c>
      <c r="S127" s="6" t="s">
        <v>110</v>
      </c>
      <c r="T127" s="6">
        <v>-1.2</v>
      </c>
      <c r="U127" s="11">
        <v>0.6</v>
      </c>
      <c r="V127" s="11">
        <v>0.43527528164806206</v>
      </c>
      <c r="W127" s="11">
        <f t="shared" si="15"/>
        <v>0.22184874961635639</v>
      </c>
    </row>
    <row r="128" spans="1:23" ht="15" customHeight="1" x14ac:dyDescent="0.15">
      <c r="F128" s="21"/>
      <c r="G128" s="12"/>
      <c r="I128" s="6" t="s">
        <v>252</v>
      </c>
      <c r="J128" s="6" t="s">
        <v>253</v>
      </c>
      <c r="K128" s="6" t="s">
        <v>254</v>
      </c>
      <c r="L128" s="6">
        <v>-2.7</v>
      </c>
      <c r="M128" s="11">
        <v>1.4E-2</v>
      </c>
      <c r="N128" s="11">
        <f t="shared" si="17"/>
        <v>0.15389305166811451</v>
      </c>
      <c r="O128" s="11">
        <f t="shared" si="18"/>
        <v>1.853871964321762</v>
      </c>
      <c r="P128" s="12"/>
      <c r="Q128" s="6" t="s">
        <v>407</v>
      </c>
      <c r="R128" s="6" t="s">
        <v>408</v>
      </c>
      <c r="S128" s="6" t="s">
        <v>409</v>
      </c>
      <c r="T128" s="6">
        <v>-1.2</v>
      </c>
      <c r="U128" s="11">
        <v>1.6999999999999999E-3</v>
      </c>
      <c r="V128" s="11">
        <v>0.43527528164806206</v>
      </c>
      <c r="W128" s="11">
        <f t="shared" si="15"/>
        <v>2.7695510786217259</v>
      </c>
    </row>
    <row r="129" spans="6:23" ht="15" customHeight="1" x14ac:dyDescent="0.15">
      <c r="F129" s="21"/>
      <c r="G129" s="12"/>
      <c r="I129" s="6" t="s">
        <v>70</v>
      </c>
      <c r="J129" s="6" t="s">
        <v>71</v>
      </c>
      <c r="K129" s="6" t="s">
        <v>72</v>
      </c>
      <c r="L129" s="6">
        <v>-2.7</v>
      </c>
      <c r="M129" s="11">
        <v>0.01</v>
      </c>
      <c r="N129" s="11">
        <f t="shared" si="17"/>
        <v>0.15389305166811451</v>
      </c>
      <c r="O129" s="11">
        <f t="shared" si="18"/>
        <v>2</v>
      </c>
      <c r="P129" s="12"/>
      <c r="Q129" s="6" t="s">
        <v>1241</v>
      </c>
      <c r="R129" s="6" t="s">
        <v>1242</v>
      </c>
      <c r="S129" s="6" t="s">
        <v>1243</v>
      </c>
      <c r="T129" s="6">
        <v>-1.2</v>
      </c>
      <c r="U129" s="11">
        <v>0.11</v>
      </c>
      <c r="V129" s="11">
        <v>0.43527528164806206</v>
      </c>
      <c r="W129" s="11">
        <f t="shared" si="15"/>
        <v>0.95860731484177497</v>
      </c>
    </row>
    <row r="130" spans="6:23" ht="15" customHeight="1" x14ac:dyDescent="0.15">
      <c r="F130" s="21"/>
      <c r="G130" s="12"/>
      <c r="I130" s="6" t="s">
        <v>1125</v>
      </c>
      <c r="J130" s="6" t="s">
        <v>1126</v>
      </c>
      <c r="K130" s="6" t="s">
        <v>1127</v>
      </c>
      <c r="L130" s="6">
        <v>-2.6</v>
      </c>
      <c r="M130" s="11">
        <v>0.11</v>
      </c>
      <c r="N130" s="11">
        <f t="shared" si="17"/>
        <v>0.1649384888466118</v>
      </c>
      <c r="O130" s="11">
        <f t="shared" si="18"/>
        <v>0.95860731484177497</v>
      </c>
      <c r="P130" s="12"/>
      <c r="Q130" s="6" t="s">
        <v>410</v>
      </c>
      <c r="R130" s="6" t="s">
        <v>411</v>
      </c>
      <c r="S130" s="6" t="s">
        <v>412</v>
      </c>
      <c r="T130" s="6">
        <v>-1.2</v>
      </c>
      <c r="U130" s="11">
        <v>3.8E-3</v>
      </c>
      <c r="V130" s="11">
        <v>0.43527528164806206</v>
      </c>
      <c r="W130" s="11">
        <f t="shared" si="15"/>
        <v>2.4202164033831899</v>
      </c>
    </row>
    <row r="131" spans="6:23" ht="15" customHeight="1" x14ac:dyDescent="0.15">
      <c r="F131" s="21"/>
      <c r="G131" s="12"/>
      <c r="I131" s="6" t="s">
        <v>79</v>
      </c>
      <c r="J131" s="6" t="s">
        <v>80</v>
      </c>
      <c r="K131" s="6" t="s">
        <v>81</v>
      </c>
      <c r="L131" s="6">
        <v>-2.6</v>
      </c>
      <c r="M131" s="11">
        <v>0.02</v>
      </c>
      <c r="N131" s="11">
        <f t="shared" si="17"/>
        <v>0.1649384888466118</v>
      </c>
      <c r="O131" s="11">
        <f t="shared" si="18"/>
        <v>1.6989700043360187</v>
      </c>
      <c r="P131" s="12"/>
      <c r="Q131" s="6" t="s">
        <v>171</v>
      </c>
      <c r="R131" s="6" t="s">
        <v>172</v>
      </c>
      <c r="S131" s="6" t="s">
        <v>173</v>
      </c>
      <c r="T131" s="6">
        <v>-1.2</v>
      </c>
      <c r="U131" s="11">
        <v>6.4999999999999997E-3</v>
      </c>
      <c r="V131" s="11">
        <v>0.43527528164806206</v>
      </c>
      <c r="W131" s="11">
        <f t="shared" si="15"/>
        <v>2.1870866433571443</v>
      </c>
    </row>
    <row r="132" spans="6:23" ht="15" customHeight="1" x14ac:dyDescent="0.15">
      <c r="F132" s="21"/>
      <c r="G132" s="12"/>
      <c r="I132" s="17" t="s">
        <v>1322</v>
      </c>
      <c r="J132" s="6" t="s">
        <v>945</v>
      </c>
      <c r="K132" s="6" t="s">
        <v>946</v>
      </c>
      <c r="L132" s="6">
        <v>-2.6</v>
      </c>
      <c r="M132" s="11">
        <v>1.9E-2</v>
      </c>
      <c r="N132" s="11">
        <f t="shared" si="17"/>
        <v>0.1649384888466118</v>
      </c>
      <c r="O132" s="11">
        <f t="shared" si="18"/>
        <v>1.7212463990471711</v>
      </c>
      <c r="P132" s="12"/>
      <c r="Q132" s="6" t="s">
        <v>463</v>
      </c>
      <c r="R132" s="6" t="s">
        <v>464</v>
      </c>
      <c r="S132" s="6" t="s">
        <v>465</v>
      </c>
      <c r="T132" s="6">
        <v>-1.1000000000000001</v>
      </c>
      <c r="U132" s="11">
        <v>2.1999999999999999E-2</v>
      </c>
      <c r="V132" s="11">
        <v>0.46651649576840371</v>
      </c>
      <c r="W132" s="11">
        <f t="shared" si="15"/>
        <v>1.6575773191777938</v>
      </c>
    </row>
    <row r="133" spans="6:23" ht="15" customHeight="1" x14ac:dyDescent="0.15">
      <c r="F133" s="21"/>
      <c r="G133" s="12"/>
      <c r="I133" s="6" t="s">
        <v>1033</v>
      </c>
      <c r="J133" s="6" t="s">
        <v>1034</v>
      </c>
      <c r="K133" s="6" t="s">
        <v>1035</v>
      </c>
      <c r="L133" s="6">
        <v>-2.5</v>
      </c>
      <c r="M133" s="11">
        <v>0.09</v>
      </c>
      <c r="N133" s="11">
        <f t="shared" si="17"/>
        <v>0.17677669529663687</v>
      </c>
      <c r="O133" s="11">
        <f t="shared" si="18"/>
        <v>1.0457574905606752</v>
      </c>
      <c r="P133" s="12"/>
      <c r="Q133" s="6" t="s">
        <v>735</v>
      </c>
      <c r="R133" s="6" t="s">
        <v>736</v>
      </c>
      <c r="S133" s="6" t="s">
        <v>737</v>
      </c>
      <c r="T133" s="6">
        <v>-1.1000000000000001</v>
      </c>
      <c r="U133" s="11">
        <v>0.2</v>
      </c>
      <c r="V133" s="11">
        <v>0.46651649576840371</v>
      </c>
      <c r="W133" s="11">
        <f t="shared" si="15"/>
        <v>0.69897000433601875</v>
      </c>
    </row>
    <row r="134" spans="6:23" ht="15" customHeight="1" x14ac:dyDescent="0.15">
      <c r="F134" s="21"/>
      <c r="G134" s="12"/>
      <c r="I134" s="6" t="s">
        <v>726</v>
      </c>
      <c r="J134" s="6" t="s">
        <v>727</v>
      </c>
      <c r="K134" s="6" t="s">
        <v>728</v>
      </c>
      <c r="L134" s="6">
        <v>-2.4</v>
      </c>
      <c r="M134" s="11">
        <v>0.16</v>
      </c>
      <c r="N134" s="11">
        <f t="shared" si="17"/>
        <v>0.18946457081379978</v>
      </c>
      <c r="O134" s="11">
        <f t="shared" si="18"/>
        <v>0.79588001734407521</v>
      </c>
      <c r="P134" s="12"/>
      <c r="Q134" s="6" t="s">
        <v>759</v>
      </c>
      <c r="R134" s="6" t="s">
        <v>760</v>
      </c>
      <c r="S134" s="6" t="s">
        <v>761</v>
      </c>
      <c r="T134" s="6">
        <v>-1.1000000000000001</v>
      </c>
      <c r="U134" s="11">
        <v>1.7999999999999999E-2</v>
      </c>
      <c r="V134" s="11">
        <v>0.46651649576840371</v>
      </c>
      <c r="W134" s="11">
        <f t="shared" si="15"/>
        <v>1.744727494896694</v>
      </c>
    </row>
    <row r="135" spans="6:23" ht="15" customHeight="1" x14ac:dyDescent="0.15">
      <c r="F135" s="21"/>
      <c r="G135" s="12"/>
      <c r="I135" s="6" t="s">
        <v>498</v>
      </c>
      <c r="J135" s="6" t="s">
        <v>499</v>
      </c>
      <c r="K135" s="6" t="s">
        <v>500</v>
      </c>
      <c r="L135" s="6">
        <v>-2.4</v>
      </c>
      <c r="M135" s="11">
        <v>0.15</v>
      </c>
      <c r="N135" s="11">
        <f t="shared" si="17"/>
        <v>0.18946457081379978</v>
      </c>
      <c r="O135" s="11">
        <f t="shared" si="18"/>
        <v>0.82390874094431876</v>
      </c>
      <c r="P135" s="12"/>
      <c r="Q135" s="6" t="s">
        <v>665</v>
      </c>
      <c r="R135" s="6" t="s">
        <v>666</v>
      </c>
      <c r="S135" s="6" t="s">
        <v>667</v>
      </c>
      <c r="T135" s="6">
        <v>-1.1000000000000001</v>
      </c>
      <c r="U135" s="11">
        <v>4.7000000000000002E-3</v>
      </c>
      <c r="V135" s="11">
        <v>0.46651649576840371</v>
      </c>
      <c r="W135" s="11">
        <f t="shared" si="15"/>
        <v>2.3279021420642825</v>
      </c>
    </row>
    <row r="136" spans="6:23" ht="15" customHeight="1" x14ac:dyDescent="0.15">
      <c r="F136" s="21"/>
      <c r="G136" s="12"/>
      <c r="I136" s="6" t="s">
        <v>1262</v>
      </c>
      <c r="J136" s="6" t="s">
        <v>1263</v>
      </c>
      <c r="K136" s="6" t="s">
        <v>1264</v>
      </c>
      <c r="L136" s="6">
        <v>-2.4</v>
      </c>
      <c r="M136" s="11">
        <v>0.1</v>
      </c>
      <c r="N136" s="11">
        <f t="shared" si="17"/>
        <v>0.18946457081379978</v>
      </c>
      <c r="O136" s="11">
        <f t="shared" si="18"/>
        <v>1</v>
      </c>
      <c r="P136" s="12"/>
      <c r="Q136" s="6" t="s">
        <v>677</v>
      </c>
      <c r="R136" s="6" t="s">
        <v>678</v>
      </c>
      <c r="S136" s="6" t="s">
        <v>679</v>
      </c>
      <c r="T136" s="6">
        <v>-1.1000000000000001</v>
      </c>
      <c r="U136" s="11">
        <v>1.1000000000000001E-3</v>
      </c>
      <c r="V136" s="11">
        <v>0.46651649576840371</v>
      </c>
      <c r="W136" s="11">
        <f t="shared" si="15"/>
        <v>2.9586073148417751</v>
      </c>
    </row>
    <row r="137" spans="6:23" ht="15" customHeight="1" x14ac:dyDescent="0.15">
      <c r="F137" s="21"/>
      <c r="G137" s="12"/>
      <c r="I137" s="6" t="s">
        <v>759</v>
      </c>
      <c r="J137" s="6" t="s">
        <v>760</v>
      </c>
      <c r="K137" s="6" t="s">
        <v>761</v>
      </c>
      <c r="L137" s="6">
        <v>-2.2999999999999998</v>
      </c>
      <c r="M137" s="11">
        <v>0.14000000000000001</v>
      </c>
      <c r="N137" s="11">
        <f t="shared" si="17"/>
        <v>0.20306309908905892</v>
      </c>
      <c r="O137" s="11">
        <f t="shared" si="18"/>
        <v>0.85387196432176193</v>
      </c>
      <c r="P137" s="12"/>
      <c r="Q137" s="6" t="s">
        <v>416</v>
      </c>
      <c r="R137" s="6" t="s">
        <v>417</v>
      </c>
      <c r="S137" s="6" t="s">
        <v>418</v>
      </c>
      <c r="T137" s="6">
        <v>-1.1000000000000001</v>
      </c>
      <c r="U137" s="11">
        <v>6.6E-3</v>
      </c>
      <c r="V137" s="11">
        <v>0.46651649576840371</v>
      </c>
      <c r="W137" s="11">
        <f t="shared" ref="W137:W164" si="19">-LOG10(U137)</f>
        <v>2.1804560644581312</v>
      </c>
    </row>
    <row r="138" spans="6:23" ht="15" customHeight="1" x14ac:dyDescent="0.15">
      <c r="F138" s="21"/>
      <c r="G138" s="12"/>
      <c r="I138" s="6" t="s">
        <v>489</v>
      </c>
      <c r="J138" s="6" t="s">
        <v>490</v>
      </c>
      <c r="K138" s="6" t="s">
        <v>491</v>
      </c>
      <c r="L138" s="6">
        <v>-2.2999999999999998</v>
      </c>
      <c r="M138" s="11">
        <v>6.7000000000000004E-2</v>
      </c>
      <c r="N138" s="11">
        <f t="shared" si="17"/>
        <v>0.20306309908905892</v>
      </c>
      <c r="O138" s="11">
        <f t="shared" si="18"/>
        <v>1.1739251972991736</v>
      </c>
      <c r="P138" s="12"/>
      <c r="Q138" s="6" t="s">
        <v>1113</v>
      </c>
      <c r="R138" s="6" t="s">
        <v>1114</v>
      </c>
      <c r="S138" s="6" t="s">
        <v>1115</v>
      </c>
      <c r="T138" s="6">
        <v>-1.1000000000000001</v>
      </c>
      <c r="U138" s="11">
        <v>2.0999999999999999E-3</v>
      </c>
      <c r="V138" s="11">
        <v>0.46651649576840371</v>
      </c>
      <c r="W138" s="11">
        <f t="shared" si="19"/>
        <v>2.6777807052660809</v>
      </c>
    </row>
    <row r="139" spans="6:23" ht="15" customHeight="1" x14ac:dyDescent="0.15">
      <c r="F139" s="21"/>
      <c r="G139" s="12"/>
      <c r="I139" s="6" t="s">
        <v>1296</v>
      </c>
      <c r="J139" s="6" t="s">
        <v>258</v>
      </c>
      <c r="K139" s="6" t="s">
        <v>259</v>
      </c>
      <c r="L139" s="6">
        <v>-2.2999999999999998</v>
      </c>
      <c r="M139" s="11">
        <v>2.7E-2</v>
      </c>
      <c r="N139" s="11">
        <f t="shared" si="17"/>
        <v>0.20306309908905892</v>
      </c>
      <c r="O139" s="11">
        <f t="shared" si="18"/>
        <v>1.5686362358410126</v>
      </c>
      <c r="P139" s="12"/>
      <c r="Q139" s="6" t="s">
        <v>814</v>
      </c>
      <c r="R139" s="6" t="s">
        <v>815</v>
      </c>
      <c r="S139" s="6" t="s">
        <v>816</v>
      </c>
      <c r="T139" s="6">
        <v>-1.1000000000000001</v>
      </c>
      <c r="U139" s="11">
        <v>7.9000000000000001E-2</v>
      </c>
      <c r="V139" s="11">
        <v>0.46651649576840371</v>
      </c>
      <c r="W139" s="11">
        <f t="shared" si="19"/>
        <v>1.1023729087095586</v>
      </c>
    </row>
    <row r="140" spans="6:23" ht="15" customHeight="1" x14ac:dyDescent="0.15">
      <c r="F140" s="21"/>
      <c r="G140" s="12"/>
      <c r="I140" s="6" t="s">
        <v>964</v>
      </c>
      <c r="J140" s="6" t="s">
        <v>965</v>
      </c>
      <c r="K140" s="6" t="s">
        <v>966</v>
      </c>
      <c r="L140" s="6">
        <v>-2.2000000000000002</v>
      </c>
      <c r="M140" s="11">
        <v>8.2000000000000003E-2</v>
      </c>
      <c r="N140" s="11">
        <f t="shared" si="17"/>
        <v>0.21763764082403106</v>
      </c>
      <c r="O140" s="11">
        <f t="shared" si="18"/>
        <v>1.0861861476162833</v>
      </c>
      <c r="P140" s="12"/>
      <c r="Q140" s="6" t="s">
        <v>1162</v>
      </c>
      <c r="R140" s="6" t="s">
        <v>1163</v>
      </c>
      <c r="S140" s="6" t="s">
        <v>1164</v>
      </c>
      <c r="T140" s="6">
        <v>-1.1000000000000001</v>
      </c>
      <c r="U140" s="11">
        <v>0.16</v>
      </c>
      <c r="V140" s="11">
        <v>0.46651649576840371</v>
      </c>
      <c r="W140" s="11">
        <f t="shared" si="19"/>
        <v>0.79588001734407521</v>
      </c>
    </row>
    <row r="141" spans="6:23" ht="15" customHeight="1" x14ac:dyDescent="0.15">
      <c r="F141" s="21"/>
      <c r="G141" s="12"/>
      <c r="I141" s="6" t="s">
        <v>260</v>
      </c>
      <c r="J141" s="6" t="s">
        <v>261</v>
      </c>
      <c r="K141" s="6" t="s">
        <v>262</v>
      </c>
      <c r="L141" s="6">
        <v>-2.2000000000000002</v>
      </c>
      <c r="M141" s="11">
        <v>3.6999999999999998E-2</v>
      </c>
      <c r="N141" s="11">
        <f t="shared" si="17"/>
        <v>0.21763764082403106</v>
      </c>
      <c r="O141" s="11">
        <f t="shared" si="18"/>
        <v>1.431798275933005</v>
      </c>
      <c r="P141" s="12"/>
      <c r="Q141" s="6" t="s">
        <v>784</v>
      </c>
      <c r="R141" s="6" t="s">
        <v>785</v>
      </c>
      <c r="S141" s="6" t="s">
        <v>786</v>
      </c>
      <c r="T141" s="6">
        <v>-1.1000000000000001</v>
      </c>
      <c r="U141" s="11">
        <v>6.6000000000000003E-2</v>
      </c>
      <c r="V141" s="11">
        <v>0.46651649576840371</v>
      </c>
      <c r="W141" s="11">
        <f t="shared" si="19"/>
        <v>1.1804560644581312</v>
      </c>
    </row>
    <row r="142" spans="6:23" ht="15" customHeight="1" x14ac:dyDescent="0.15">
      <c r="F142" s="21"/>
      <c r="G142" s="12"/>
      <c r="I142" s="6" t="s">
        <v>1297</v>
      </c>
      <c r="J142" s="6" t="s">
        <v>127</v>
      </c>
      <c r="K142" s="6" t="s">
        <v>128</v>
      </c>
      <c r="L142" s="6">
        <v>-2.2000000000000002</v>
      </c>
      <c r="M142" s="11">
        <v>2.0999999999999999E-3</v>
      </c>
      <c r="N142" s="11">
        <f t="shared" si="17"/>
        <v>0.21763764082403106</v>
      </c>
      <c r="O142" s="11">
        <f t="shared" si="18"/>
        <v>2.6777807052660809</v>
      </c>
      <c r="P142" s="12"/>
      <c r="Q142" s="6" t="s">
        <v>924</v>
      </c>
      <c r="R142" s="6" t="s">
        <v>925</v>
      </c>
      <c r="S142" s="6" t="s">
        <v>926</v>
      </c>
      <c r="T142" s="6">
        <v>-1.1000000000000001</v>
      </c>
      <c r="U142" s="11">
        <v>0.23</v>
      </c>
      <c r="V142" s="11">
        <v>0.46651649576840371</v>
      </c>
      <c r="W142" s="11">
        <f t="shared" si="19"/>
        <v>0.63827216398240705</v>
      </c>
    </row>
    <row r="143" spans="6:23" ht="15" customHeight="1" x14ac:dyDescent="0.15">
      <c r="F143" s="21"/>
      <c r="G143" s="12"/>
      <c r="I143" s="6" t="s">
        <v>856</v>
      </c>
      <c r="J143" s="6" t="s">
        <v>857</v>
      </c>
      <c r="K143" s="6" t="s">
        <v>858</v>
      </c>
      <c r="L143" s="6">
        <v>-2.1</v>
      </c>
      <c r="M143" s="11">
        <v>0.4</v>
      </c>
      <c r="N143" s="11">
        <f t="shared" si="17"/>
        <v>0.23325824788420185</v>
      </c>
      <c r="O143" s="11">
        <f t="shared" si="18"/>
        <v>0.3979400086720376</v>
      </c>
      <c r="P143" s="12"/>
      <c r="Q143" s="6" t="s">
        <v>961</v>
      </c>
      <c r="R143" s="6" t="s">
        <v>962</v>
      </c>
      <c r="S143" s="6" t="s">
        <v>963</v>
      </c>
      <c r="T143" s="6">
        <v>-1.1000000000000001</v>
      </c>
      <c r="U143" s="11">
        <v>0.2</v>
      </c>
      <c r="V143" s="11">
        <v>0.46651649576840371</v>
      </c>
      <c r="W143" s="11">
        <f t="shared" si="19"/>
        <v>0.69897000433601875</v>
      </c>
    </row>
    <row r="144" spans="6:23" ht="15" customHeight="1" x14ac:dyDescent="0.15">
      <c r="F144" s="21"/>
      <c r="G144" s="12"/>
      <c r="I144" s="6" t="s">
        <v>802</v>
      </c>
      <c r="J144" s="6" t="s">
        <v>803</v>
      </c>
      <c r="K144" s="6" t="s">
        <v>804</v>
      </c>
      <c r="L144" s="6">
        <v>-2.1</v>
      </c>
      <c r="M144" s="11">
        <v>0.2</v>
      </c>
      <c r="N144" s="11">
        <f t="shared" si="17"/>
        <v>0.23325824788420185</v>
      </c>
      <c r="O144" s="11">
        <f t="shared" si="18"/>
        <v>0.69897000433601875</v>
      </c>
      <c r="P144" s="12"/>
      <c r="Q144" s="6" t="s">
        <v>720</v>
      </c>
      <c r="R144" s="6" t="s">
        <v>721</v>
      </c>
      <c r="S144" s="6" t="s">
        <v>722</v>
      </c>
      <c r="T144" s="6">
        <v>-1.1000000000000001</v>
      </c>
      <c r="U144" s="11">
        <v>2.1999999999999999E-2</v>
      </c>
      <c r="V144" s="11">
        <v>0.46651649576840371</v>
      </c>
      <c r="W144" s="11">
        <f t="shared" si="19"/>
        <v>1.6575773191777938</v>
      </c>
    </row>
    <row r="145" spans="6:23" ht="15" customHeight="1" x14ac:dyDescent="0.15">
      <c r="F145" s="21"/>
      <c r="G145" s="12"/>
      <c r="I145" s="6" t="s">
        <v>850</v>
      </c>
      <c r="J145" s="6" t="s">
        <v>851</v>
      </c>
      <c r="K145" s="6" t="s">
        <v>852</v>
      </c>
      <c r="L145" s="6">
        <v>-2.1</v>
      </c>
      <c r="M145" s="11">
        <v>0.2</v>
      </c>
      <c r="N145" s="11">
        <f t="shared" si="17"/>
        <v>0.23325824788420185</v>
      </c>
      <c r="O145" s="11">
        <f t="shared" si="18"/>
        <v>0.69897000433601875</v>
      </c>
      <c r="P145" s="12"/>
      <c r="Q145" s="6" t="s">
        <v>753</v>
      </c>
      <c r="R145" s="6" t="s">
        <v>754</v>
      </c>
      <c r="S145" s="6" t="s">
        <v>755</v>
      </c>
      <c r="T145" s="6">
        <v>-1.1000000000000001</v>
      </c>
      <c r="U145" s="11">
        <v>4.6000000000000001E-4</v>
      </c>
      <c r="V145" s="11">
        <v>0.46651649576840371</v>
      </c>
      <c r="W145" s="11">
        <f t="shared" si="19"/>
        <v>3.3372421683184261</v>
      </c>
    </row>
    <row r="146" spans="6:23" ht="15" customHeight="1" x14ac:dyDescent="0.15">
      <c r="F146" s="21"/>
      <c r="G146" s="12"/>
      <c r="I146" s="6" t="s">
        <v>82</v>
      </c>
      <c r="J146" s="6" t="s">
        <v>83</v>
      </c>
      <c r="K146" s="6" t="s">
        <v>84</v>
      </c>
      <c r="L146" s="6">
        <v>-2.1</v>
      </c>
      <c r="M146" s="11">
        <v>0.19</v>
      </c>
      <c r="N146" s="11">
        <f t="shared" si="17"/>
        <v>0.23325824788420185</v>
      </c>
      <c r="O146" s="11">
        <f t="shared" si="18"/>
        <v>0.72124639904717103</v>
      </c>
      <c r="P146" s="12"/>
      <c r="Q146" s="6" t="s">
        <v>430</v>
      </c>
      <c r="R146" s="6" t="s">
        <v>431</v>
      </c>
      <c r="S146" s="6" t="s">
        <v>432</v>
      </c>
      <c r="T146" s="6">
        <v>-1.1000000000000001</v>
      </c>
      <c r="U146" s="11">
        <v>4.6999999999999999E-4</v>
      </c>
      <c r="V146" s="11">
        <v>0.46651649576840371</v>
      </c>
      <c r="W146" s="11">
        <f t="shared" si="19"/>
        <v>3.3279021420642825</v>
      </c>
    </row>
    <row r="147" spans="6:23" ht="15" customHeight="1" x14ac:dyDescent="0.15">
      <c r="F147" s="21"/>
      <c r="G147" s="12"/>
      <c r="I147" s="6" t="s">
        <v>766</v>
      </c>
      <c r="J147" s="6" t="s">
        <v>767</v>
      </c>
      <c r="K147" s="6" t="s">
        <v>768</v>
      </c>
      <c r="L147" s="6">
        <v>-2.1</v>
      </c>
      <c r="M147" s="11">
        <v>0.17</v>
      </c>
      <c r="N147" s="11">
        <f t="shared" si="17"/>
        <v>0.23325824788420185</v>
      </c>
      <c r="O147" s="11">
        <f t="shared" si="18"/>
        <v>0.769551078621726</v>
      </c>
      <c r="P147" s="12"/>
      <c r="Q147" s="6" t="s">
        <v>1057</v>
      </c>
      <c r="R147" s="6" t="s">
        <v>1058</v>
      </c>
      <c r="S147" s="6" t="s">
        <v>1059</v>
      </c>
      <c r="T147" s="6">
        <v>-1.1000000000000001</v>
      </c>
      <c r="U147" s="11">
        <v>0.47</v>
      </c>
      <c r="V147" s="11">
        <v>0.46651649576840371</v>
      </c>
      <c r="W147" s="11">
        <f t="shared" si="19"/>
        <v>0.32790214206428259</v>
      </c>
    </row>
    <row r="148" spans="6:23" ht="15" customHeight="1" x14ac:dyDescent="0.15">
      <c r="F148" s="21"/>
      <c r="G148" s="12"/>
      <c r="I148" s="6" t="s">
        <v>537</v>
      </c>
      <c r="J148" s="6" t="s">
        <v>538</v>
      </c>
      <c r="K148" s="6" t="s">
        <v>539</v>
      </c>
      <c r="L148" s="6">
        <v>-2.1</v>
      </c>
      <c r="M148" s="11">
        <v>0.13</v>
      </c>
      <c r="N148" s="11">
        <f t="shared" si="17"/>
        <v>0.23325824788420185</v>
      </c>
      <c r="O148" s="11">
        <f t="shared" si="18"/>
        <v>0.88605664769316317</v>
      </c>
      <c r="P148" s="12"/>
      <c r="Q148" s="6" t="s">
        <v>702</v>
      </c>
      <c r="R148" s="6" t="s">
        <v>703</v>
      </c>
      <c r="S148" s="6" t="s">
        <v>704</v>
      </c>
      <c r="T148" s="6">
        <v>-1.1000000000000001</v>
      </c>
      <c r="U148" s="11">
        <v>0.2</v>
      </c>
      <c r="V148" s="11">
        <v>0.46651649576840371</v>
      </c>
      <c r="W148" s="11">
        <f t="shared" si="19"/>
        <v>0.69897000433601875</v>
      </c>
    </row>
    <row r="149" spans="6:23" ht="15" customHeight="1" x14ac:dyDescent="0.15">
      <c r="F149" s="21"/>
      <c r="G149" s="12"/>
      <c r="I149" s="6" t="s">
        <v>622</v>
      </c>
      <c r="J149" s="6" t="s">
        <v>623</v>
      </c>
      <c r="K149" s="6" t="s">
        <v>624</v>
      </c>
      <c r="L149" s="6">
        <v>-2.1</v>
      </c>
      <c r="M149" s="11">
        <v>0.13</v>
      </c>
      <c r="N149" s="11">
        <f t="shared" si="17"/>
        <v>0.23325824788420185</v>
      </c>
      <c r="O149" s="11">
        <f t="shared" si="18"/>
        <v>0.88605664769316317</v>
      </c>
      <c r="P149" s="12"/>
      <c r="Q149" s="6" t="s">
        <v>552</v>
      </c>
      <c r="R149" s="6" t="s">
        <v>553</v>
      </c>
      <c r="S149" s="6" t="s">
        <v>554</v>
      </c>
      <c r="T149" s="6">
        <v>-1.1000000000000001</v>
      </c>
      <c r="U149" s="11">
        <v>1.6E-2</v>
      </c>
      <c r="V149" s="11">
        <v>0.46651649576840371</v>
      </c>
      <c r="W149" s="11">
        <f t="shared" si="19"/>
        <v>1.7958800173440752</v>
      </c>
    </row>
    <row r="150" spans="6:23" ht="15" customHeight="1" x14ac:dyDescent="0.15">
      <c r="F150" s="21"/>
      <c r="G150" s="12"/>
      <c r="I150" s="6" t="s">
        <v>1214</v>
      </c>
      <c r="J150" s="6" t="s">
        <v>1215</v>
      </c>
      <c r="K150" s="6" t="s">
        <v>1216</v>
      </c>
      <c r="L150" s="6">
        <v>-2.1</v>
      </c>
      <c r="M150" s="11">
        <v>0.1</v>
      </c>
      <c r="N150" s="11">
        <f t="shared" si="17"/>
        <v>0.23325824788420185</v>
      </c>
      <c r="O150" s="11">
        <f t="shared" si="18"/>
        <v>1</v>
      </c>
      <c r="P150" s="12"/>
      <c r="Q150" s="6" t="s">
        <v>645</v>
      </c>
      <c r="R150" s="6" t="s">
        <v>646</v>
      </c>
      <c r="S150" s="6" t="s">
        <v>647</v>
      </c>
      <c r="T150" s="6">
        <v>-1.1000000000000001</v>
      </c>
      <c r="U150" s="11">
        <v>3.7999999999999999E-2</v>
      </c>
      <c r="V150" s="11">
        <v>0.46651649576840371</v>
      </c>
      <c r="W150" s="11">
        <f t="shared" si="19"/>
        <v>1.4202164033831899</v>
      </c>
    </row>
    <row r="151" spans="6:23" ht="15" customHeight="1" x14ac:dyDescent="0.15">
      <c r="I151" s="6" t="s">
        <v>1137</v>
      </c>
      <c r="J151" s="6" t="s">
        <v>1138</v>
      </c>
      <c r="K151" s="6" t="s">
        <v>1139</v>
      </c>
      <c r="L151" s="6">
        <v>-2.1</v>
      </c>
      <c r="M151" s="11">
        <v>7.9000000000000001E-2</v>
      </c>
      <c r="N151" s="11">
        <f t="shared" si="17"/>
        <v>0.23325824788420185</v>
      </c>
      <c r="O151" s="11">
        <f t="shared" si="18"/>
        <v>1.1023729087095586</v>
      </c>
      <c r="P151" s="12"/>
      <c r="Q151" s="6" t="s">
        <v>1153</v>
      </c>
      <c r="R151" s="6" t="s">
        <v>1154</v>
      </c>
      <c r="S151" s="6" t="s">
        <v>1155</v>
      </c>
      <c r="T151" s="6">
        <v>-1.1000000000000001</v>
      </c>
      <c r="U151" s="11">
        <v>0.23</v>
      </c>
      <c r="V151" s="11">
        <v>0.46651649576840371</v>
      </c>
      <c r="W151" s="11">
        <f t="shared" si="19"/>
        <v>0.63827216398240705</v>
      </c>
    </row>
    <row r="152" spans="6:23" ht="15" customHeight="1" x14ac:dyDescent="0.15">
      <c r="I152" s="6" t="s">
        <v>717</v>
      </c>
      <c r="J152" s="6" t="s">
        <v>718</v>
      </c>
      <c r="K152" s="6" t="s">
        <v>719</v>
      </c>
      <c r="L152" s="6">
        <v>-2.1</v>
      </c>
      <c r="M152" s="11">
        <v>6.0999999999999999E-2</v>
      </c>
      <c r="N152" s="11">
        <f t="shared" si="17"/>
        <v>0.23325824788420185</v>
      </c>
      <c r="O152" s="11">
        <f t="shared" si="18"/>
        <v>1.2146701649892331</v>
      </c>
      <c r="P152" s="12"/>
      <c r="Q152" s="6" t="s">
        <v>419</v>
      </c>
      <c r="R152" s="6" t="s">
        <v>420</v>
      </c>
      <c r="S152" s="6" t="s">
        <v>421</v>
      </c>
      <c r="T152" s="6">
        <v>-1.1000000000000001</v>
      </c>
      <c r="U152" s="11">
        <v>5.8999999999999997E-2</v>
      </c>
      <c r="V152" s="11">
        <v>0.46651649576840371</v>
      </c>
      <c r="W152" s="11">
        <f t="shared" si="19"/>
        <v>1.2291479883578558</v>
      </c>
    </row>
    <row r="153" spans="6:23" ht="15" customHeight="1" x14ac:dyDescent="0.15">
      <c r="I153" s="6" t="s">
        <v>546</v>
      </c>
      <c r="J153" s="6" t="s">
        <v>547</v>
      </c>
      <c r="K153" s="6" t="s">
        <v>548</v>
      </c>
      <c r="L153" s="6">
        <v>-2.1</v>
      </c>
      <c r="M153" s="11">
        <v>5.7000000000000002E-2</v>
      </c>
      <c r="N153" s="11">
        <f t="shared" si="17"/>
        <v>0.23325824788420185</v>
      </c>
      <c r="O153" s="11">
        <f t="shared" si="18"/>
        <v>1.2441251443275085</v>
      </c>
      <c r="P153" s="12"/>
      <c r="Q153" s="6" t="s">
        <v>150</v>
      </c>
      <c r="R153" s="6" t="s">
        <v>151</v>
      </c>
      <c r="S153" s="6" t="s">
        <v>152</v>
      </c>
      <c r="T153" s="6">
        <v>-1.1000000000000001</v>
      </c>
      <c r="U153" s="11">
        <v>5.2999999999999999E-2</v>
      </c>
      <c r="V153" s="11">
        <v>0.46651649576840371</v>
      </c>
      <c r="W153" s="11">
        <f t="shared" si="19"/>
        <v>1.2757241303992111</v>
      </c>
    </row>
    <row r="154" spans="6:23" ht="15" customHeight="1" x14ac:dyDescent="0.15">
      <c r="I154" s="6" t="s">
        <v>100</v>
      </c>
      <c r="J154" s="6" t="s">
        <v>101</v>
      </c>
      <c r="K154" s="6" t="s">
        <v>102</v>
      </c>
      <c r="L154" s="6">
        <v>-2.1</v>
      </c>
      <c r="M154" s="11">
        <v>3.6999999999999998E-2</v>
      </c>
      <c r="N154" s="11">
        <f t="shared" si="17"/>
        <v>0.23325824788420185</v>
      </c>
      <c r="O154" s="11">
        <f t="shared" si="18"/>
        <v>1.431798275933005</v>
      </c>
      <c r="P154" s="12"/>
      <c r="Q154" s="6" t="s">
        <v>668</v>
      </c>
      <c r="R154" s="6" t="s">
        <v>669</v>
      </c>
      <c r="S154" s="6" t="s">
        <v>670</v>
      </c>
      <c r="T154" s="6">
        <v>-1.1000000000000001</v>
      </c>
      <c r="U154" s="11">
        <v>4.7E-2</v>
      </c>
      <c r="V154" s="11">
        <v>0.46651649576840371</v>
      </c>
      <c r="W154" s="11">
        <f t="shared" si="19"/>
        <v>1.3279021420642825</v>
      </c>
    </row>
    <row r="155" spans="6:23" ht="15" customHeight="1" x14ac:dyDescent="0.15">
      <c r="I155" s="6" t="s">
        <v>263</v>
      </c>
      <c r="J155" s="6" t="s">
        <v>264</v>
      </c>
      <c r="K155" s="6" t="s">
        <v>265</v>
      </c>
      <c r="L155" s="6">
        <v>-2.1</v>
      </c>
      <c r="M155" s="11">
        <v>2.8000000000000001E-2</v>
      </c>
      <c r="N155" s="11">
        <f t="shared" si="17"/>
        <v>0.23325824788420185</v>
      </c>
      <c r="O155" s="11">
        <f t="shared" si="18"/>
        <v>1.5528419686577808</v>
      </c>
      <c r="P155" s="12"/>
      <c r="Q155" s="6" t="s">
        <v>628</v>
      </c>
      <c r="R155" s="6" t="s">
        <v>629</v>
      </c>
      <c r="S155" s="6" t="s">
        <v>630</v>
      </c>
      <c r="T155" s="6">
        <v>-1.1000000000000001</v>
      </c>
      <c r="U155" s="11">
        <v>2.3E-2</v>
      </c>
      <c r="V155" s="11">
        <v>0.46651649576840371</v>
      </c>
      <c r="W155" s="11">
        <f t="shared" si="19"/>
        <v>1.6382721639824072</v>
      </c>
    </row>
    <row r="156" spans="6:23" ht="15" customHeight="1" x14ac:dyDescent="0.15">
      <c r="I156" s="6" t="s">
        <v>141</v>
      </c>
      <c r="J156" s="6" t="s">
        <v>142</v>
      </c>
      <c r="K156" s="6" t="s">
        <v>143</v>
      </c>
      <c r="L156" s="6">
        <v>-2.1</v>
      </c>
      <c r="M156" s="11">
        <v>9.1000000000000004E-3</v>
      </c>
      <c r="N156" s="11">
        <f t="shared" si="17"/>
        <v>0.23325824788420185</v>
      </c>
      <c r="O156" s="11">
        <f t="shared" si="18"/>
        <v>2.0409586076789066</v>
      </c>
      <c r="P156" s="12"/>
      <c r="Q156" s="6" t="s">
        <v>723</v>
      </c>
      <c r="R156" s="6" t="s">
        <v>724</v>
      </c>
      <c r="S156" s="6" t="s">
        <v>725</v>
      </c>
      <c r="T156" s="6">
        <v>-1.1000000000000001</v>
      </c>
      <c r="U156" s="11">
        <v>0.23</v>
      </c>
      <c r="V156" s="11">
        <v>0.46651649576840371</v>
      </c>
      <c r="W156" s="11">
        <f t="shared" si="19"/>
        <v>0.63827216398240705</v>
      </c>
    </row>
    <row r="157" spans="6:23" ht="15" customHeight="1" x14ac:dyDescent="0.15">
      <c r="I157" s="6" t="s">
        <v>1001</v>
      </c>
      <c r="J157" s="6" t="s">
        <v>1002</v>
      </c>
      <c r="K157" s="6" t="s">
        <v>1003</v>
      </c>
      <c r="L157" s="22">
        <v>-2</v>
      </c>
      <c r="M157" s="11">
        <v>0.43</v>
      </c>
      <c r="N157" s="11">
        <f t="shared" si="17"/>
        <v>0.25</v>
      </c>
      <c r="O157" s="11">
        <f t="shared" si="18"/>
        <v>0.36653154442041347</v>
      </c>
      <c r="P157" s="12"/>
      <c r="Q157" s="6" t="s">
        <v>868</v>
      </c>
      <c r="R157" s="6" t="s">
        <v>869</v>
      </c>
      <c r="S157" s="6" t="s">
        <v>870</v>
      </c>
      <c r="T157" s="6">
        <v>-1.1000000000000001</v>
      </c>
      <c r="U157" s="11">
        <v>1.6E-2</v>
      </c>
      <c r="V157" s="11">
        <v>0.46651649576840371</v>
      </c>
      <c r="W157" s="11">
        <f t="shared" si="19"/>
        <v>1.7958800173440752</v>
      </c>
    </row>
    <row r="158" spans="6:23" ht="15" customHeight="1" x14ac:dyDescent="0.15">
      <c r="I158" s="6" t="s">
        <v>1143</v>
      </c>
      <c r="J158" s="6" t="s">
        <v>1144</v>
      </c>
      <c r="K158" s="6" t="s">
        <v>1145</v>
      </c>
      <c r="L158" s="22">
        <v>-2</v>
      </c>
      <c r="M158" s="11">
        <v>0.22</v>
      </c>
      <c r="N158" s="11">
        <f t="shared" si="17"/>
        <v>0.25</v>
      </c>
      <c r="O158" s="11">
        <f t="shared" si="18"/>
        <v>0.65757731917779372</v>
      </c>
      <c r="P158" s="12"/>
      <c r="Q158" s="6" t="s">
        <v>1289</v>
      </c>
      <c r="R158" s="6" t="s">
        <v>109</v>
      </c>
      <c r="S158" s="6" t="s">
        <v>110</v>
      </c>
      <c r="T158" s="6">
        <v>-1.1000000000000001</v>
      </c>
      <c r="U158" s="11">
        <v>0.57999999999999996</v>
      </c>
      <c r="V158" s="11">
        <v>0.46651649576840371</v>
      </c>
      <c r="W158" s="11">
        <f t="shared" si="19"/>
        <v>0.23657200643706275</v>
      </c>
    </row>
    <row r="159" spans="6:23" ht="15" customHeight="1" x14ac:dyDescent="0.15">
      <c r="I159" s="6" t="s">
        <v>492</v>
      </c>
      <c r="J159" s="6" t="s">
        <v>493</v>
      </c>
      <c r="K159" s="6" t="s">
        <v>494</v>
      </c>
      <c r="L159" s="22">
        <v>-2</v>
      </c>
      <c r="M159" s="11">
        <v>0.21</v>
      </c>
      <c r="N159" s="11">
        <f t="shared" si="17"/>
        <v>0.25</v>
      </c>
      <c r="O159" s="11">
        <f t="shared" si="18"/>
        <v>0.6777807052660807</v>
      </c>
      <c r="P159" s="12"/>
      <c r="Q159" s="6" t="s">
        <v>1165</v>
      </c>
      <c r="R159" s="6" t="s">
        <v>1166</v>
      </c>
      <c r="S159" s="6" t="s">
        <v>1167</v>
      </c>
      <c r="T159" s="6">
        <v>-1.1000000000000001</v>
      </c>
      <c r="U159" s="11">
        <v>3.1E-2</v>
      </c>
      <c r="V159" s="11">
        <v>0.46651649576840371</v>
      </c>
      <c r="W159" s="11">
        <f t="shared" si="19"/>
        <v>1.5086383061657274</v>
      </c>
    </row>
    <row r="160" spans="6:23" ht="15" customHeight="1" x14ac:dyDescent="0.15">
      <c r="I160" s="6" t="s">
        <v>153</v>
      </c>
      <c r="J160" s="6" t="s">
        <v>154</v>
      </c>
      <c r="K160" s="6" t="s">
        <v>155</v>
      </c>
      <c r="L160" s="22">
        <v>-2</v>
      </c>
      <c r="M160" s="11">
        <v>0.21</v>
      </c>
      <c r="N160" s="11">
        <f t="shared" si="17"/>
        <v>0.25</v>
      </c>
      <c r="O160" s="11">
        <f t="shared" si="18"/>
        <v>0.6777807052660807</v>
      </c>
      <c r="P160" s="12"/>
      <c r="Q160" s="6" t="s">
        <v>422</v>
      </c>
      <c r="R160" s="6" t="s">
        <v>423</v>
      </c>
      <c r="S160" s="6" t="s">
        <v>424</v>
      </c>
      <c r="T160" s="6">
        <v>-1.1000000000000001</v>
      </c>
      <c r="U160" s="11">
        <v>3.5000000000000003E-2</v>
      </c>
      <c r="V160" s="11">
        <v>0.46651649576840371</v>
      </c>
      <c r="W160" s="11">
        <f t="shared" si="19"/>
        <v>1.4559319556497243</v>
      </c>
    </row>
    <row r="161" spans="9:23" ht="15" customHeight="1" x14ac:dyDescent="0.15">
      <c r="I161" s="6" t="s">
        <v>1146</v>
      </c>
      <c r="J161" s="6" t="s">
        <v>1147</v>
      </c>
      <c r="K161" s="6" t="s">
        <v>1148</v>
      </c>
      <c r="L161" s="22">
        <v>-2</v>
      </c>
      <c r="M161" s="11">
        <v>0.19</v>
      </c>
      <c r="N161" s="11">
        <f t="shared" si="17"/>
        <v>0.25</v>
      </c>
      <c r="O161" s="11">
        <f t="shared" si="18"/>
        <v>0.72124639904717103</v>
      </c>
      <c r="P161" s="12"/>
      <c r="Q161" s="6" t="s">
        <v>841</v>
      </c>
      <c r="R161" s="6" t="s">
        <v>842</v>
      </c>
      <c r="S161" s="6" t="s">
        <v>843</v>
      </c>
      <c r="T161" s="6">
        <v>-1.1000000000000001</v>
      </c>
      <c r="U161" s="11">
        <v>2.0999999999999999E-3</v>
      </c>
      <c r="V161" s="11">
        <v>0.46651649576840371</v>
      </c>
      <c r="W161" s="11">
        <f t="shared" si="19"/>
        <v>2.6777807052660809</v>
      </c>
    </row>
    <row r="162" spans="9:23" ht="15" customHeight="1" x14ac:dyDescent="0.15">
      <c r="I162" s="6" t="s">
        <v>1098</v>
      </c>
      <c r="J162" s="6" t="s">
        <v>1099</v>
      </c>
      <c r="K162" s="6" t="s">
        <v>1100</v>
      </c>
      <c r="L162" s="22">
        <v>-2</v>
      </c>
      <c r="M162" s="11">
        <v>0.16</v>
      </c>
      <c r="N162" s="11">
        <f t="shared" si="17"/>
        <v>0.25</v>
      </c>
      <c r="O162" s="11">
        <f t="shared" si="18"/>
        <v>0.79588001734407521</v>
      </c>
      <c r="P162" s="12"/>
      <c r="Q162" s="6" t="s">
        <v>156</v>
      </c>
      <c r="R162" s="6" t="s">
        <v>157</v>
      </c>
      <c r="S162" s="6" t="s">
        <v>158</v>
      </c>
      <c r="T162" s="6">
        <v>-1.1000000000000001</v>
      </c>
      <c r="U162" s="11">
        <v>3.5000000000000003E-2</v>
      </c>
      <c r="V162" s="11">
        <v>0.46651649576840371</v>
      </c>
      <c r="W162" s="11">
        <f t="shared" si="19"/>
        <v>1.4559319556497243</v>
      </c>
    </row>
    <row r="163" spans="9:23" ht="15" customHeight="1" x14ac:dyDescent="0.15">
      <c r="I163" s="6" t="s">
        <v>1195</v>
      </c>
      <c r="J163" s="6" t="s">
        <v>1196</v>
      </c>
      <c r="K163" s="6" t="s">
        <v>1197</v>
      </c>
      <c r="L163" s="22">
        <v>-2</v>
      </c>
      <c r="M163" s="11">
        <v>0.16</v>
      </c>
      <c r="N163" s="11">
        <f t="shared" si="17"/>
        <v>0.25</v>
      </c>
      <c r="O163" s="11">
        <f t="shared" si="18"/>
        <v>0.79588001734407521</v>
      </c>
      <c r="P163" s="12"/>
      <c r="Q163" s="6" t="s">
        <v>186</v>
      </c>
      <c r="R163" s="6" t="s">
        <v>187</v>
      </c>
      <c r="S163" s="6" t="s">
        <v>188</v>
      </c>
      <c r="T163" s="6">
        <v>-1.1000000000000001</v>
      </c>
      <c r="U163" s="11">
        <v>8.2000000000000007E-3</v>
      </c>
      <c r="V163" s="11">
        <v>0.46651649576840371</v>
      </c>
      <c r="W163" s="11">
        <f t="shared" si="19"/>
        <v>2.0861861476162833</v>
      </c>
    </row>
    <row r="164" spans="9:23" ht="15" customHeight="1" x14ac:dyDescent="0.15">
      <c r="I164" s="6" t="s">
        <v>528</v>
      </c>
      <c r="J164" s="6" t="s">
        <v>529</v>
      </c>
      <c r="K164" s="6" t="s">
        <v>530</v>
      </c>
      <c r="L164" s="22">
        <v>-2</v>
      </c>
      <c r="M164" s="11">
        <v>0.15</v>
      </c>
      <c r="N164" s="11">
        <f t="shared" si="17"/>
        <v>0.25</v>
      </c>
      <c r="O164" s="11">
        <f t="shared" si="18"/>
        <v>0.82390874094431876</v>
      </c>
      <c r="P164" s="12"/>
      <c r="Q164" s="6" t="s">
        <v>1238</v>
      </c>
      <c r="R164" s="6" t="s">
        <v>1239</v>
      </c>
      <c r="S164" s="6" t="s">
        <v>1240</v>
      </c>
      <c r="T164" s="6">
        <v>-1.1000000000000001</v>
      </c>
      <c r="U164" s="11">
        <v>7.0000000000000001E-3</v>
      </c>
      <c r="V164" s="11">
        <v>0.46651649576840371</v>
      </c>
      <c r="W164" s="11">
        <f t="shared" si="19"/>
        <v>2.1549019599857431</v>
      </c>
    </row>
    <row r="165" spans="9:23" ht="15" customHeight="1" x14ac:dyDescent="0.15">
      <c r="I165" s="6" t="s">
        <v>1298</v>
      </c>
      <c r="J165" s="6" t="s">
        <v>1313</v>
      </c>
      <c r="K165" s="6" t="s">
        <v>1316</v>
      </c>
      <c r="L165" s="22">
        <v>-2</v>
      </c>
      <c r="M165" s="11">
        <v>0.15</v>
      </c>
      <c r="N165" s="11">
        <f t="shared" si="17"/>
        <v>0.25</v>
      </c>
      <c r="O165" s="11">
        <f t="shared" si="18"/>
        <v>0.82390874094431876</v>
      </c>
      <c r="P165" s="12"/>
    </row>
    <row r="166" spans="9:23" ht="15" customHeight="1" x14ac:dyDescent="0.15">
      <c r="I166" s="6" t="s">
        <v>177</v>
      </c>
      <c r="J166" s="6" t="s">
        <v>178</v>
      </c>
      <c r="K166" s="6" t="s">
        <v>179</v>
      </c>
      <c r="L166" s="22">
        <v>-2</v>
      </c>
      <c r="M166" s="11">
        <v>0.14000000000000001</v>
      </c>
      <c r="N166" s="11">
        <f t="shared" si="17"/>
        <v>0.25</v>
      </c>
      <c r="O166" s="11">
        <f t="shared" si="18"/>
        <v>0.85387196432176193</v>
      </c>
      <c r="P166" s="12"/>
    </row>
    <row r="167" spans="9:23" ht="15" customHeight="1" x14ac:dyDescent="0.15">
      <c r="I167" s="6" t="s">
        <v>985</v>
      </c>
      <c r="J167" s="6" t="s">
        <v>1314</v>
      </c>
      <c r="K167" s="6" t="s">
        <v>1315</v>
      </c>
      <c r="L167" s="22">
        <v>-2</v>
      </c>
      <c r="M167" s="11">
        <v>0.1</v>
      </c>
      <c r="N167" s="11">
        <f t="shared" si="17"/>
        <v>0.25</v>
      </c>
      <c r="O167" s="11">
        <f t="shared" si="18"/>
        <v>1</v>
      </c>
      <c r="P167" s="12"/>
    </row>
    <row r="168" spans="9:23" ht="15" customHeight="1" x14ac:dyDescent="0.15">
      <c r="I168" s="6" t="s">
        <v>832</v>
      </c>
      <c r="J168" s="6" t="s">
        <v>833</v>
      </c>
      <c r="K168" s="6" t="s">
        <v>834</v>
      </c>
      <c r="L168" s="22">
        <v>-2</v>
      </c>
      <c r="M168" s="11">
        <v>0.06</v>
      </c>
      <c r="N168" s="11">
        <f t="shared" si="17"/>
        <v>0.25</v>
      </c>
      <c r="O168" s="11">
        <f t="shared" si="18"/>
        <v>1.2218487496163564</v>
      </c>
      <c r="P168" s="12"/>
    </row>
    <row r="169" spans="9:23" ht="15" customHeight="1" x14ac:dyDescent="0.15">
      <c r="I169" s="6" t="s">
        <v>442</v>
      </c>
      <c r="J169" s="6" t="s">
        <v>443</v>
      </c>
      <c r="K169" s="6" t="s">
        <v>444</v>
      </c>
      <c r="L169" s="22">
        <v>-2</v>
      </c>
      <c r="M169" s="11">
        <v>5.3999999999999999E-2</v>
      </c>
      <c r="N169" s="11">
        <f t="shared" si="17"/>
        <v>0.25</v>
      </c>
      <c r="O169" s="11">
        <f t="shared" si="18"/>
        <v>1.2676062401770316</v>
      </c>
      <c r="P169" s="12"/>
    </row>
    <row r="170" spans="9:23" ht="15" customHeight="1" x14ac:dyDescent="0.15">
      <c r="I170" s="6" t="s">
        <v>266</v>
      </c>
      <c r="J170" s="6" t="s">
        <v>267</v>
      </c>
      <c r="K170" s="6" t="s">
        <v>268</v>
      </c>
      <c r="L170" s="22">
        <v>-2</v>
      </c>
      <c r="M170" s="11">
        <v>2.1999999999999999E-2</v>
      </c>
      <c r="N170" s="11">
        <f t="shared" si="17"/>
        <v>0.25</v>
      </c>
      <c r="O170" s="11">
        <f t="shared" si="18"/>
        <v>1.6575773191777938</v>
      </c>
      <c r="P170" s="12"/>
    </row>
    <row r="171" spans="9:23" ht="15" customHeight="1" x14ac:dyDescent="0.15">
      <c r="I171" s="6" t="s">
        <v>769</v>
      </c>
      <c r="J171" s="6" t="s">
        <v>770</v>
      </c>
      <c r="K171" s="6" t="s">
        <v>771</v>
      </c>
      <c r="L171" s="6">
        <v>-1.9</v>
      </c>
      <c r="M171" s="11">
        <v>0.22</v>
      </c>
      <c r="N171" s="11">
        <f t="shared" si="17"/>
        <v>0.26794336563407328</v>
      </c>
      <c r="O171" s="11">
        <f t="shared" si="18"/>
        <v>0.65757731917779372</v>
      </c>
      <c r="P171" s="12"/>
    </row>
    <row r="172" spans="9:23" ht="15" customHeight="1" x14ac:dyDescent="0.15">
      <c r="I172" s="6" t="s">
        <v>1177</v>
      </c>
      <c r="J172" s="6" t="s">
        <v>1178</v>
      </c>
      <c r="K172" s="6" t="s">
        <v>1179</v>
      </c>
      <c r="L172" s="6">
        <v>-1.9</v>
      </c>
      <c r="M172" s="11">
        <v>0.2</v>
      </c>
      <c r="N172" s="11">
        <f t="shared" si="17"/>
        <v>0.26794336563407328</v>
      </c>
      <c r="O172" s="11">
        <f t="shared" si="18"/>
        <v>0.69897000433601875</v>
      </c>
      <c r="P172" s="12"/>
    </row>
    <row r="173" spans="9:23" ht="15" customHeight="1" x14ac:dyDescent="0.15">
      <c r="I173" s="6" t="s">
        <v>808</v>
      </c>
      <c r="J173" s="6" t="s">
        <v>809</v>
      </c>
      <c r="K173" s="6" t="s">
        <v>810</v>
      </c>
      <c r="L173" s="6">
        <v>-1.9</v>
      </c>
      <c r="M173" s="11">
        <v>0.17</v>
      </c>
      <c r="N173" s="11">
        <f t="shared" si="17"/>
        <v>0.26794336563407328</v>
      </c>
      <c r="O173" s="11">
        <f t="shared" si="18"/>
        <v>0.769551078621726</v>
      </c>
      <c r="P173" s="12"/>
    </row>
    <row r="174" spans="9:23" ht="15" customHeight="1" x14ac:dyDescent="0.15">
      <c r="I174" s="6" t="s">
        <v>787</v>
      </c>
      <c r="J174" s="6" t="s">
        <v>788</v>
      </c>
      <c r="K174" s="6" t="s">
        <v>789</v>
      </c>
      <c r="L174" s="6">
        <v>-1.9</v>
      </c>
      <c r="M174" s="11">
        <v>0.13</v>
      </c>
      <c r="N174" s="11">
        <f t="shared" si="17"/>
        <v>0.26794336563407328</v>
      </c>
      <c r="O174" s="11">
        <f t="shared" si="18"/>
        <v>0.88605664769316317</v>
      </c>
      <c r="P174" s="12"/>
    </row>
    <row r="175" spans="9:23" ht="15" customHeight="1" x14ac:dyDescent="0.15">
      <c r="I175" s="6" t="s">
        <v>144</v>
      </c>
      <c r="J175" s="6" t="s">
        <v>145</v>
      </c>
      <c r="K175" s="6" t="s">
        <v>146</v>
      </c>
      <c r="L175" s="6">
        <v>-1.9</v>
      </c>
      <c r="M175" s="11">
        <v>0.12</v>
      </c>
      <c r="N175" s="11">
        <f t="shared" si="17"/>
        <v>0.26794336563407328</v>
      </c>
      <c r="O175" s="11">
        <f t="shared" si="18"/>
        <v>0.92081875395237522</v>
      </c>
      <c r="P175" s="12"/>
    </row>
    <row r="176" spans="9:23" ht="15" customHeight="1" x14ac:dyDescent="0.15">
      <c r="I176" s="6" t="s">
        <v>605</v>
      </c>
      <c r="J176" s="6" t="s">
        <v>606</v>
      </c>
      <c r="K176" s="6" t="s">
        <v>607</v>
      </c>
      <c r="L176" s="6">
        <v>-1.9</v>
      </c>
      <c r="M176" s="11">
        <v>0.11</v>
      </c>
      <c r="N176" s="11">
        <f t="shared" si="17"/>
        <v>0.26794336563407328</v>
      </c>
      <c r="O176" s="11">
        <f t="shared" si="18"/>
        <v>0.95860731484177497</v>
      </c>
      <c r="P176" s="12"/>
    </row>
    <row r="177" spans="9:16" ht="15" customHeight="1" x14ac:dyDescent="0.15">
      <c r="I177" s="6" t="s">
        <v>156</v>
      </c>
      <c r="J177" s="6" t="s">
        <v>157</v>
      </c>
      <c r="K177" s="6" t="s">
        <v>158</v>
      </c>
      <c r="L177" s="6">
        <v>-1.9</v>
      </c>
      <c r="M177" s="11">
        <v>9.4E-2</v>
      </c>
      <c r="N177" s="11">
        <f t="shared" si="17"/>
        <v>0.26794336563407328</v>
      </c>
      <c r="O177" s="11">
        <f t="shared" si="18"/>
        <v>1.0268721464003014</v>
      </c>
      <c r="P177" s="12"/>
    </row>
    <row r="178" spans="9:16" ht="15" customHeight="1" x14ac:dyDescent="0.15">
      <c r="I178" s="6" t="s">
        <v>269</v>
      </c>
      <c r="J178" s="6" t="s">
        <v>270</v>
      </c>
      <c r="K178" s="6" t="s">
        <v>271</v>
      </c>
      <c r="L178" s="6">
        <v>-1.9</v>
      </c>
      <c r="M178" s="11">
        <v>1.2E-2</v>
      </c>
      <c r="N178" s="11">
        <f t="shared" si="17"/>
        <v>0.26794336563407328</v>
      </c>
      <c r="O178" s="11">
        <f t="shared" si="18"/>
        <v>1.9208187539523751</v>
      </c>
      <c r="P178" s="12"/>
    </row>
    <row r="179" spans="9:16" ht="15" customHeight="1" x14ac:dyDescent="0.15">
      <c r="I179" s="6" t="s">
        <v>1229</v>
      </c>
      <c r="J179" s="6" t="s">
        <v>1230</v>
      </c>
      <c r="K179" s="6" t="s">
        <v>1231</v>
      </c>
      <c r="L179" s="6">
        <v>-1.8</v>
      </c>
      <c r="M179" s="11">
        <v>0.3</v>
      </c>
      <c r="N179" s="11">
        <f t="shared" si="17"/>
        <v>0.28717458874925877</v>
      </c>
      <c r="O179" s="11">
        <f t="shared" si="18"/>
        <v>0.52287874528033762</v>
      </c>
      <c r="P179" s="12"/>
    </row>
    <row r="180" spans="9:16" ht="15" customHeight="1" x14ac:dyDescent="0.15">
      <c r="I180" s="6" t="s">
        <v>561</v>
      </c>
      <c r="J180" s="6" t="s">
        <v>562</v>
      </c>
      <c r="K180" s="6" t="s">
        <v>563</v>
      </c>
      <c r="L180" s="6">
        <v>-1.8</v>
      </c>
      <c r="M180" s="11">
        <v>0.27</v>
      </c>
      <c r="N180" s="11">
        <f t="shared" si="17"/>
        <v>0.28717458874925877</v>
      </c>
      <c r="O180" s="11">
        <f t="shared" si="18"/>
        <v>0.56863623584101264</v>
      </c>
      <c r="P180" s="12"/>
    </row>
    <row r="181" spans="9:16" ht="15" customHeight="1" x14ac:dyDescent="0.15">
      <c r="I181" s="6" t="s">
        <v>865</v>
      </c>
      <c r="J181" s="6" t="s">
        <v>866</v>
      </c>
      <c r="K181" s="6" t="s">
        <v>867</v>
      </c>
      <c r="L181" s="6">
        <v>-1.8</v>
      </c>
      <c r="M181" s="11">
        <v>0.24</v>
      </c>
      <c r="N181" s="11">
        <f t="shared" ref="N181:N244" si="20">2^L181</f>
        <v>0.28717458874925877</v>
      </c>
      <c r="O181" s="11">
        <f t="shared" ref="O181:O244" si="21">-LOG10(M181)</f>
        <v>0.61978875828839397</v>
      </c>
      <c r="P181" s="12"/>
    </row>
    <row r="182" spans="9:16" ht="15" customHeight="1" x14ac:dyDescent="0.15">
      <c r="I182" s="6" t="s">
        <v>880</v>
      </c>
      <c r="J182" s="6" t="s">
        <v>881</v>
      </c>
      <c r="K182" s="6" t="s">
        <v>882</v>
      </c>
      <c r="L182" s="6">
        <v>-1.8</v>
      </c>
      <c r="M182" s="11">
        <v>0.19</v>
      </c>
      <c r="N182" s="11">
        <f t="shared" si="20"/>
        <v>0.28717458874925877</v>
      </c>
      <c r="O182" s="11">
        <f t="shared" si="21"/>
        <v>0.72124639904717103</v>
      </c>
      <c r="P182" s="12"/>
    </row>
    <row r="183" spans="9:16" ht="15" customHeight="1" x14ac:dyDescent="0.15">
      <c r="I183" s="6" t="s">
        <v>1101</v>
      </c>
      <c r="J183" s="6" t="s">
        <v>1102</v>
      </c>
      <c r="K183" s="6" t="s">
        <v>1103</v>
      </c>
      <c r="L183" s="6">
        <v>-1.8</v>
      </c>
      <c r="M183" s="11">
        <v>0.17</v>
      </c>
      <c r="N183" s="11">
        <f t="shared" si="20"/>
        <v>0.28717458874925877</v>
      </c>
      <c r="O183" s="11">
        <f t="shared" si="21"/>
        <v>0.769551078621726</v>
      </c>
      <c r="P183" s="12"/>
    </row>
    <row r="184" spans="9:16" ht="15" customHeight="1" x14ac:dyDescent="0.15">
      <c r="I184" s="6" t="s">
        <v>135</v>
      </c>
      <c r="J184" s="6" t="s">
        <v>136</v>
      </c>
      <c r="K184" s="6" t="s">
        <v>137</v>
      </c>
      <c r="L184" s="6">
        <v>-1.8</v>
      </c>
      <c r="M184" s="11">
        <v>0.1</v>
      </c>
      <c r="N184" s="11">
        <f t="shared" si="20"/>
        <v>0.28717458874925877</v>
      </c>
      <c r="O184" s="11">
        <f t="shared" si="21"/>
        <v>1</v>
      </c>
      <c r="P184" s="12"/>
    </row>
    <row r="185" spans="9:16" ht="15" customHeight="1" x14ac:dyDescent="0.15">
      <c r="I185" s="6" t="s">
        <v>171</v>
      </c>
      <c r="J185" s="6" t="s">
        <v>172</v>
      </c>
      <c r="K185" s="6" t="s">
        <v>173</v>
      </c>
      <c r="L185" s="6">
        <v>-1.8</v>
      </c>
      <c r="M185" s="11">
        <v>9.9000000000000005E-2</v>
      </c>
      <c r="N185" s="11">
        <f t="shared" si="20"/>
        <v>0.28717458874925877</v>
      </c>
      <c r="O185" s="11">
        <f t="shared" si="21"/>
        <v>1.0043648054024501</v>
      </c>
      <c r="P185" s="12"/>
    </row>
    <row r="186" spans="9:16" ht="15" customHeight="1" x14ac:dyDescent="0.15">
      <c r="I186" s="6" t="s">
        <v>811</v>
      </c>
      <c r="J186" s="6" t="s">
        <v>812</v>
      </c>
      <c r="K186" s="6" t="s">
        <v>813</v>
      </c>
      <c r="L186" s="6">
        <v>-1.8</v>
      </c>
      <c r="M186" s="11">
        <v>9.2999999999999999E-2</v>
      </c>
      <c r="N186" s="11">
        <f t="shared" si="20"/>
        <v>0.28717458874925877</v>
      </c>
      <c r="O186" s="11">
        <f t="shared" si="21"/>
        <v>1.031517051446065</v>
      </c>
      <c r="P186" s="12"/>
    </row>
    <row r="187" spans="9:16" ht="15" customHeight="1" x14ac:dyDescent="0.15">
      <c r="I187" s="6" t="s">
        <v>933</v>
      </c>
      <c r="J187" s="6" t="s">
        <v>934</v>
      </c>
      <c r="K187" s="6" t="s">
        <v>935</v>
      </c>
      <c r="L187" s="6">
        <v>-1.8</v>
      </c>
      <c r="M187" s="11">
        <v>9.2999999999999999E-2</v>
      </c>
      <c r="N187" s="11">
        <f t="shared" si="20"/>
        <v>0.28717458874925877</v>
      </c>
      <c r="O187" s="11">
        <f t="shared" si="21"/>
        <v>1.031517051446065</v>
      </c>
      <c r="P187" s="12"/>
    </row>
    <row r="188" spans="9:16" ht="15" customHeight="1" x14ac:dyDescent="0.15">
      <c r="I188" s="6" t="s">
        <v>1220</v>
      </c>
      <c r="J188" s="6" t="s">
        <v>1221</v>
      </c>
      <c r="K188" s="6" t="s">
        <v>1222</v>
      </c>
      <c r="L188" s="6">
        <v>-1.8</v>
      </c>
      <c r="M188" s="11">
        <v>8.3000000000000004E-2</v>
      </c>
      <c r="N188" s="11">
        <f t="shared" si="20"/>
        <v>0.28717458874925877</v>
      </c>
      <c r="O188" s="11">
        <f t="shared" si="21"/>
        <v>1.080921907623926</v>
      </c>
      <c r="P188" s="12"/>
    </row>
    <row r="189" spans="9:16" ht="15" customHeight="1" x14ac:dyDescent="0.15">
      <c r="I189" s="6" t="s">
        <v>898</v>
      </c>
      <c r="J189" s="6" t="s">
        <v>899</v>
      </c>
      <c r="K189" s="6" t="s">
        <v>900</v>
      </c>
      <c r="L189" s="6">
        <v>-1.8</v>
      </c>
      <c r="M189" s="11">
        <v>7.2999999999999995E-2</v>
      </c>
      <c r="N189" s="11">
        <f t="shared" si="20"/>
        <v>0.28717458874925877</v>
      </c>
      <c r="O189" s="11">
        <f t="shared" si="21"/>
        <v>1.1366771398795441</v>
      </c>
      <c r="P189" s="12"/>
    </row>
    <row r="190" spans="9:16" ht="15" customHeight="1" x14ac:dyDescent="0.15">
      <c r="I190" s="6" t="s">
        <v>578</v>
      </c>
      <c r="J190" s="6" t="s">
        <v>579</v>
      </c>
      <c r="K190" s="6" t="s">
        <v>580</v>
      </c>
      <c r="L190" s="6">
        <v>-1.8</v>
      </c>
      <c r="M190" s="11">
        <v>7.0000000000000007E-2</v>
      </c>
      <c r="N190" s="11">
        <f t="shared" si="20"/>
        <v>0.28717458874925877</v>
      </c>
      <c r="O190" s="11">
        <f t="shared" si="21"/>
        <v>1.1549019599857431</v>
      </c>
      <c r="P190" s="12"/>
    </row>
    <row r="191" spans="9:16" ht="15" customHeight="1" x14ac:dyDescent="0.15">
      <c r="I191" s="6" t="s">
        <v>640</v>
      </c>
      <c r="J191" s="6" t="s">
        <v>641</v>
      </c>
      <c r="K191" s="6" t="s">
        <v>642</v>
      </c>
      <c r="L191" s="6">
        <v>-1.8</v>
      </c>
      <c r="M191" s="11">
        <v>5.5E-2</v>
      </c>
      <c r="N191" s="11">
        <f t="shared" si="20"/>
        <v>0.28717458874925877</v>
      </c>
      <c r="O191" s="11">
        <f t="shared" si="21"/>
        <v>1.2596373105057561</v>
      </c>
      <c r="P191" s="12"/>
    </row>
    <row r="192" spans="9:16" ht="15" customHeight="1" x14ac:dyDescent="0.15">
      <c r="I192" s="6" t="s">
        <v>272</v>
      </c>
      <c r="J192" s="6" t="s">
        <v>273</v>
      </c>
      <c r="K192" s="6" t="s">
        <v>274</v>
      </c>
      <c r="L192" s="6">
        <v>-1.8</v>
      </c>
      <c r="M192" s="11">
        <v>4.1000000000000002E-2</v>
      </c>
      <c r="N192" s="11">
        <f t="shared" si="20"/>
        <v>0.28717458874925877</v>
      </c>
      <c r="O192" s="11">
        <f t="shared" si="21"/>
        <v>1.3872161432802645</v>
      </c>
      <c r="P192" s="12"/>
    </row>
    <row r="193" spans="9:16" ht="15" customHeight="1" x14ac:dyDescent="0.15">
      <c r="I193" s="6" t="s">
        <v>88</v>
      </c>
      <c r="J193" s="6" t="s">
        <v>89</v>
      </c>
      <c r="K193" s="6" t="s">
        <v>90</v>
      </c>
      <c r="L193" s="6">
        <v>-1.8</v>
      </c>
      <c r="M193" s="11">
        <v>2.3E-2</v>
      </c>
      <c r="N193" s="11">
        <f t="shared" si="20"/>
        <v>0.28717458874925877</v>
      </c>
      <c r="O193" s="11">
        <f t="shared" si="21"/>
        <v>1.6382721639824072</v>
      </c>
      <c r="P193" s="12"/>
    </row>
    <row r="194" spans="9:16" ht="15" customHeight="1" x14ac:dyDescent="0.15">
      <c r="I194" s="6" t="s">
        <v>275</v>
      </c>
      <c r="J194" s="6" t="s">
        <v>276</v>
      </c>
      <c r="K194" s="6" t="s">
        <v>277</v>
      </c>
      <c r="L194" s="6">
        <v>-1.8</v>
      </c>
      <c r="M194" s="11">
        <v>0.02</v>
      </c>
      <c r="N194" s="11">
        <f t="shared" si="20"/>
        <v>0.28717458874925877</v>
      </c>
      <c r="O194" s="11">
        <f t="shared" si="21"/>
        <v>1.6989700043360187</v>
      </c>
      <c r="P194" s="12"/>
    </row>
    <row r="195" spans="9:16" ht="15" customHeight="1" x14ac:dyDescent="0.15">
      <c r="I195" s="6" t="s">
        <v>1289</v>
      </c>
      <c r="J195" s="6" t="s">
        <v>109</v>
      </c>
      <c r="K195" s="6" t="s">
        <v>110</v>
      </c>
      <c r="L195" s="6">
        <v>-1.7</v>
      </c>
      <c r="M195" s="11">
        <v>0.35</v>
      </c>
      <c r="N195" s="11">
        <f t="shared" si="20"/>
        <v>0.30778610333622908</v>
      </c>
      <c r="O195" s="11">
        <f t="shared" si="21"/>
        <v>0.45593195564972439</v>
      </c>
      <c r="P195" s="12"/>
    </row>
    <row r="196" spans="9:16" ht="15" customHeight="1" x14ac:dyDescent="0.15">
      <c r="I196" s="6" t="s">
        <v>97</v>
      </c>
      <c r="J196" s="6" t="s">
        <v>98</v>
      </c>
      <c r="K196" s="6" t="s">
        <v>99</v>
      </c>
      <c r="L196" s="6">
        <v>-1.7</v>
      </c>
      <c r="M196" s="11">
        <v>0.33</v>
      </c>
      <c r="N196" s="11">
        <f t="shared" si="20"/>
        <v>0.30778610333622908</v>
      </c>
      <c r="O196" s="11">
        <f t="shared" si="21"/>
        <v>0.48148606012211248</v>
      </c>
      <c r="P196" s="12"/>
    </row>
    <row r="197" spans="9:16" ht="15" customHeight="1" x14ac:dyDescent="0.15">
      <c r="I197" s="6" t="s">
        <v>1299</v>
      </c>
      <c r="J197" s="6" t="s">
        <v>643</v>
      </c>
      <c r="K197" s="6" t="s">
        <v>644</v>
      </c>
      <c r="L197" s="6">
        <v>-1.7</v>
      </c>
      <c r="M197" s="11">
        <v>0.32</v>
      </c>
      <c r="N197" s="11">
        <f t="shared" si="20"/>
        <v>0.30778610333622908</v>
      </c>
      <c r="O197" s="11">
        <f t="shared" si="21"/>
        <v>0.49485002168009401</v>
      </c>
      <c r="P197" s="12"/>
    </row>
    <row r="198" spans="9:16" ht="15" customHeight="1" x14ac:dyDescent="0.15">
      <c r="I198" s="6" t="s">
        <v>1259</v>
      </c>
      <c r="J198" s="6" t="s">
        <v>1260</v>
      </c>
      <c r="K198" s="6" t="s">
        <v>1261</v>
      </c>
      <c r="L198" s="6">
        <v>-1.7</v>
      </c>
      <c r="M198" s="11">
        <v>0.25</v>
      </c>
      <c r="N198" s="11">
        <f t="shared" si="20"/>
        <v>0.30778610333622908</v>
      </c>
      <c r="O198" s="11">
        <f t="shared" si="21"/>
        <v>0.6020599913279624</v>
      </c>
      <c r="P198" s="12"/>
    </row>
    <row r="199" spans="9:16" ht="15" customHeight="1" x14ac:dyDescent="0.15">
      <c r="I199" s="6" t="s">
        <v>1074</v>
      </c>
      <c r="J199" s="6" t="s">
        <v>1075</v>
      </c>
      <c r="K199" s="6" t="s">
        <v>1076</v>
      </c>
      <c r="L199" s="6">
        <v>-1.7</v>
      </c>
      <c r="M199" s="11">
        <v>0.18</v>
      </c>
      <c r="N199" s="11">
        <f t="shared" si="20"/>
        <v>0.30778610333622908</v>
      </c>
      <c r="O199" s="11">
        <f t="shared" si="21"/>
        <v>0.74472749489669399</v>
      </c>
      <c r="P199" s="12"/>
    </row>
    <row r="200" spans="9:16" ht="15" customHeight="1" x14ac:dyDescent="0.15">
      <c r="I200" s="6" t="s">
        <v>513</v>
      </c>
      <c r="J200" s="6" t="s">
        <v>514</v>
      </c>
      <c r="K200" s="6" t="s">
        <v>515</v>
      </c>
      <c r="L200" s="6">
        <v>-1.7</v>
      </c>
      <c r="M200" s="11">
        <v>0.12</v>
      </c>
      <c r="N200" s="11">
        <f t="shared" si="20"/>
        <v>0.30778610333622908</v>
      </c>
      <c r="O200" s="11">
        <f t="shared" si="21"/>
        <v>0.92081875395237522</v>
      </c>
      <c r="P200" s="12"/>
    </row>
    <row r="201" spans="9:16" ht="15" customHeight="1" x14ac:dyDescent="0.15">
      <c r="I201" s="6" t="s">
        <v>820</v>
      </c>
      <c r="J201" s="6" t="s">
        <v>821</v>
      </c>
      <c r="K201" s="6" t="s">
        <v>822</v>
      </c>
      <c r="L201" s="6">
        <v>-1.7</v>
      </c>
      <c r="M201" s="11">
        <v>0.11</v>
      </c>
      <c r="N201" s="11">
        <f t="shared" si="20"/>
        <v>0.30778610333622908</v>
      </c>
      <c r="O201" s="11">
        <f t="shared" si="21"/>
        <v>0.95860731484177497</v>
      </c>
      <c r="P201" s="12"/>
    </row>
    <row r="202" spans="9:16" ht="15" customHeight="1" x14ac:dyDescent="0.15">
      <c r="I202" s="6" t="s">
        <v>1295</v>
      </c>
      <c r="J202" s="6" t="s">
        <v>617</v>
      </c>
      <c r="K202" s="6" t="s">
        <v>618</v>
      </c>
      <c r="L202" s="6">
        <v>-1.7</v>
      </c>
      <c r="M202" s="11">
        <v>0.11</v>
      </c>
      <c r="N202" s="11">
        <f t="shared" si="20"/>
        <v>0.30778610333622908</v>
      </c>
      <c r="O202" s="11">
        <f t="shared" si="21"/>
        <v>0.95860731484177497</v>
      </c>
      <c r="P202" s="12"/>
    </row>
    <row r="203" spans="9:16" ht="15" customHeight="1" x14ac:dyDescent="0.15">
      <c r="I203" s="6" t="s">
        <v>1116</v>
      </c>
      <c r="J203" s="6" t="s">
        <v>1317</v>
      </c>
      <c r="K203" s="6" t="s">
        <v>1318</v>
      </c>
      <c r="L203" s="6">
        <v>-1.7</v>
      </c>
      <c r="M203" s="11">
        <v>7.9000000000000001E-2</v>
      </c>
      <c r="N203" s="11">
        <f t="shared" si="20"/>
        <v>0.30778610333622908</v>
      </c>
      <c r="O203" s="11">
        <f t="shared" si="21"/>
        <v>1.1023729087095586</v>
      </c>
      <c r="P203" s="12"/>
    </row>
    <row r="204" spans="9:16" ht="15" customHeight="1" x14ac:dyDescent="0.15">
      <c r="I204" s="6" t="s">
        <v>657</v>
      </c>
      <c r="J204" s="6" t="s">
        <v>658</v>
      </c>
      <c r="K204" s="6" t="s">
        <v>659</v>
      </c>
      <c r="L204" s="6">
        <v>-1.7</v>
      </c>
      <c r="M204" s="11">
        <v>6.0999999999999999E-2</v>
      </c>
      <c r="N204" s="11">
        <f t="shared" si="20"/>
        <v>0.30778610333622908</v>
      </c>
      <c r="O204" s="11">
        <f t="shared" si="21"/>
        <v>1.2146701649892331</v>
      </c>
      <c r="P204" s="12"/>
    </row>
    <row r="205" spans="9:16" ht="15" customHeight="1" x14ac:dyDescent="0.15">
      <c r="I205" s="6" t="s">
        <v>741</v>
      </c>
      <c r="J205" s="6" t="s">
        <v>742</v>
      </c>
      <c r="K205" s="6" t="s">
        <v>743</v>
      </c>
      <c r="L205" s="6">
        <v>-1.7</v>
      </c>
      <c r="M205" s="11">
        <v>5.7000000000000002E-2</v>
      </c>
      <c r="N205" s="11">
        <f t="shared" si="20"/>
        <v>0.30778610333622908</v>
      </c>
      <c r="O205" s="11">
        <f t="shared" si="21"/>
        <v>1.2441251443275085</v>
      </c>
      <c r="P205" s="12"/>
    </row>
    <row r="206" spans="9:16" ht="15" customHeight="1" x14ac:dyDescent="0.15">
      <c r="I206" s="6" t="s">
        <v>910</v>
      </c>
      <c r="J206" s="6" t="s">
        <v>911</v>
      </c>
      <c r="K206" s="6" t="s">
        <v>912</v>
      </c>
      <c r="L206" s="6">
        <v>-1.7</v>
      </c>
      <c r="M206" s="11">
        <v>5.0999999999999997E-2</v>
      </c>
      <c r="N206" s="11">
        <f t="shared" si="20"/>
        <v>0.30778610333622908</v>
      </c>
      <c r="O206" s="11">
        <f t="shared" si="21"/>
        <v>1.2924298239020637</v>
      </c>
      <c r="P206" s="12"/>
    </row>
    <row r="207" spans="9:16" ht="15" customHeight="1" x14ac:dyDescent="0.15">
      <c r="I207" s="6" t="s">
        <v>1042</v>
      </c>
      <c r="J207" s="6" t="s">
        <v>1043</v>
      </c>
      <c r="K207" s="6" t="s">
        <v>1044</v>
      </c>
      <c r="L207" s="6">
        <v>-1.7</v>
      </c>
      <c r="M207" s="11">
        <v>0.05</v>
      </c>
      <c r="N207" s="11">
        <f t="shared" si="20"/>
        <v>0.30778610333622908</v>
      </c>
      <c r="O207" s="11">
        <f t="shared" si="21"/>
        <v>1.3010299956639813</v>
      </c>
      <c r="P207" s="12"/>
    </row>
    <row r="208" spans="9:16" ht="15" customHeight="1" x14ac:dyDescent="0.15">
      <c r="I208" s="6" t="s">
        <v>162</v>
      </c>
      <c r="J208" s="6" t="s">
        <v>163</v>
      </c>
      <c r="K208" s="6" t="s">
        <v>164</v>
      </c>
      <c r="L208" s="6">
        <v>-1.7</v>
      </c>
      <c r="M208" s="11">
        <v>4.5999999999999999E-2</v>
      </c>
      <c r="N208" s="11">
        <f t="shared" si="20"/>
        <v>0.30778610333622908</v>
      </c>
      <c r="O208" s="11">
        <f t="shared" si="21"/>
        <v>1.3372421683184259</v>
      </c>
      <c r="P208" s="12"/>
    </row>
    <row r="209" spans="9:16" ht="15" customHeight="1" x14ac:dyDescent="0.15">
      <c r="I209" s="6" t="s">
        <v>287</v>
      </c>
      <c r="J209" s="6" t="s">
        <v>288</v>
      </c>
      <c r="K209" s="6" t="s">
        <v>289</v>
      </c>
      <c r="L209" s="6">
        <v>-1.7</v>
      </c>
      <c r="M209" s="11">
        <v>4.1000000000000002E-2</v>
      </c>
      <c r="N209" s="11">
        <f t="shared" si="20"/>
        <v>0.30778610333622908</v>
      </c>
      <c r="O209" s="11">
        <f t="shared" si="21"/>
        <v>1.3872161432802645</v>
      </c>
      <c r="P209" s="12"/>
    </row>
    <row r="210" spans="9:16" ht="15" customHeight="1" x14ac:dyDescent="0.15">
      <c r="I210" s="6" t="s">
        <v>278</v>
      </c>
      <c r="J210" s="6" t="s">
        <v>279</v>
      </c>
      <c r="K210" s="6" t="s">
        <v>280</v>
      </c>
      <c r="L210" s="6">
        <v>-1.7</v>
      </c>
      <c r="M210" s="11">
        <v>3.1E-2</v>
      </c>
      <c r="N210" s="11">
        <f t="shared" si="20"/>
        <v>0.30778610333622908</v>
      </c>
      <c r="O210" s="11">
        <f t="shared" si="21"/>
        <v>1.5086383061657274</v>
      </c>
      <c r="P210" s="12"/>
    </row>
    <row r="211" spans="9:16" ht="15" customHeight="1" x14ac:dyDescent="0.15">
      <c r="I211" s="6" t="s">
        <v>284</v>
      </c>
      <c r="J211" s="6" t="s">
        <v>285</v>
      </c>
      <c r="K211" s="6" t="s">
        <v>286</v>
      </c>
      <c r="L211" s="6">
        <v>-1.7</v>
      </c>
      <c r="M211" s="11">
        <v>2.1000000000000001E-2</v>
      </c>
      <c r="N211" s="11">
        <f t="shared" si="20"/>
        <v>0.30778610333622908</v>
      </c>
      <c r="O211" s="11">
        <f t="shared" si="21"/>
        <v>1.6777807052660807</v>
      </c>
      <c r="P211" s="12"/>
    </row>
    <row r="212" spans="9:16" ht="15" customHeight="1" x14ac:dyDescent="0.15">
      <c r="I212" s="6" t="s">
        <v>281</v>
      </c>
      <c r="J212" s="6" t="s">
        <v>282</v>
      </c>
      <c r="K212" s="6" t="s">
        <v>283</v>
      </c>
      <c r="L212" s="6">
        <v>-1.7</v>
      </c>
      <c r="M212" s="11">
        <v>4.3E-3</v>
      </c>
      <c r="N212" s="11">
        <f t="shared" si="20"/>
        <v>0.30778610333622908</v>
      </c>
      <c r="O212" s="11">
        <f t="shared" si="21"/>
        <v>2.3665315444204134</v>
      </c>
      <c r="P212" s="12"/>
    </row>
    <row r="213" spans="9:16" ht="15" customHeight="1" x14ac:dyDescent="0.15">
      <c r="I213" s="6" t="s">
        <v>486</v>
      </c>
      <c r="J213" s="6" t="s">
        <v>487</v>
      </c>
      <c r="K213" s="6" t="s">
        <v>488</v>
      </c>
      <c r="L213" s="6">
        <v>-1.6</v>
      </c>
      <c r="M213" s="11">
        <v>0.49</v>
      </c>
      <c r="N213" s="11">
        <f t="shared" si="20"/>
        <v>0.32987697769322361</v>
      </c>
      <c r="O213" s="11">
        <f t="shared" si="21"/>
        <v>0.30980391997148632</v>
      </c>
      <c r="P213" s="12"/>
    </row>
    <row r="214" spans="9:16" ht="15" customHeight="1" x14ac:dyDescent="0.15">
      <c r="I214" s="6" t="s">
        <v>799</v>
      </c>
      <c r="J214" s="6" t="s">
        <v>800</v>
      </c>
      <c r="K214" s="6" t="s">
        <v>801</v>
      </c>
      <c r="L214" s="6">
        <v>-1.6</v>
      </c>
      <c r="M214" s="11">
        <v>0.44</v>
      </c>
      <c r="N214" s="11">
        <f t="shared" si="20"/>
        <v>0.32987697769322361</v>
      </c>
      <c r="O214" s="11">
        <f t="shared" si="21"/>
        <v>0.35654732351381258</v>
      </c>
      <c r="P214" s="12"/>
    </row>
    <row r="215" spans="9:16" ht="15" customHeight="1" x14ac:dyDescent="0.15">
      <c r="I215" s="6" t="s">
        <v>474</v>
      </c>
      <c r="J215" s="6" t="s">
        <v>475</v>
      </c>
      <c r="K215" s="6" t="s">
        <v>476</v>
      </c>
      <c r="L215" s="6">
        <v>-1.6</v>
      </c>
      <c r="M215" s="11">
        <v>0.41</v>
      </c>
      <c r="N215" s="11">
        <f t="shared" si="20"/>
        <v>0.32987697769322361</v>
      </c>
      <c r="O215" s="11">
        <f t="shared" si="21"/>
        <v>0.38721614328026455</v>
      </c>
      <c r="P215" s="12"/>
    </row>
    <row r="216" spans="9:16" ht="15" customHeight="1" x14ac:dyDescent="0.15">
      <c r="I216" s="6" t="s">
        <v>611</v>
      </c>
      <c r="J216" s="6" t="s">
        <v>612</v>
      </c>
      <c r="K216" s="6" t="s">
        <v>613</v>
      </c>
      <c r="L216" s="6">
        <v>-1.6</v>
      </c>
      <c r="M216" s="11">
        <v>0.39</v>
      </c>
      <c r="N216" s="11">
        <f t="shared" si="20"/>
        <v>0.32987697769322361</v>
      </c>
      <c r="O216" s="11">
        <f t="shared" si="21"/>
        <v>0.40893539297350079</v>
      </c>
      <c r="P216" s="12"/>
    </row>
    <row r="217" spans="9:16" ht="15" customHeight="1" x14ac:dyDescent="0.15">
      <c r="I217" s="6" t="s">
        <v>1092</v>
      </c>
      <c r="J217" s="6" t="s">
        <v>1093</v>
      </c>
      <c r="K217" s="6" t="s">
        <v>1094</v>
      </c>
      <c r="L217" s="6">
        <v>-1.6</v>
      </c>
      <c r="M217" s="11">
        <v>0.37</v>
      </c>
      <c r="N217" s="11">
        <f t="shared" si="20"/>
        <v>0.32987697769322361</v>
      </c>
      <c r="O217" s="11">
        <f t="shared" si="21"/>
        <v>0.43179827593300502</v>
      </c>
      <c r="P217" s="12"/>
    </row>
    <row r="218" spans="9:16" ht="15" customHeight="1" x14ac:dyDescent="0.15">
      <c r="I218" s="6" t="s">
        <v>1289</v>
      </c>
      <c r="J218" s="6" t="s">
        <v>109</v>
      </c>
      <c r="K218" s="6" t="s">
        <v>110</v>
      </c>
      <c r="L218" s="6">
        <v>-1.6</v>
      </c>
      <c r="M218" s="11">
        <v>0.33</v>
      </c>
      <c r="N218" s="11">
        <f t="shared" si="20"/>
        <v>0.32987697769322361</v>
      </c>
      <c r="O218" s="11">
        <f t="shared" si="21"/>
        <v>0.48148606012211248</v>
      </c>
      <c r="P218" s="12"/>
    </row>
    <row r="219" spans="9:16" ht="15" customHeight="1" x14ac:dyDescent="0.15">
      <c r="I219" s="6" t="s">
        <v>1174</v>
      </c>
      <c r="J219" s="6" t="s">
        <v>1175</v>
      </c>
      <c r="K219" s="6" t="s">
        <v>1176</v>
      </c>
      <c r="L219" s="6">
        <v>-1.6</v>
      </c>
      <c r="M219" s="11">
        <v>0.27</v>
      </c>
      <c r="N219" s="11">
        <f t="shared" si="20"/>
        <v>0.32987697769322361</v>
      </c>
      <c r="O219" s="11">
        <f t="shared" si="21"/>
        <v>0.56863623584101264</v>
      </c>
      <c r="P219" s="12"/>
    </row>
    <row r="220" spans="9:16" ht="15" customHeight="1" x14ac:dyDescent="0.15">
      <c r="I220" s="6" t="s">
        <v>699</v>
      </c>
      <c r="J220" s="6" t="s">
        <v>700</v>
      </c>
      <c r="K220" s="6" t="s">
        <v>701</v>
      </c>
      <c r="L220" s="6">
        <v>-1.6</v>
      </c>
      <c r="M220" s="11">
        <v>0.26</v>
      </c>
      <c r="N220" s="11">
        <f t="shared" si="20"/>
        <v>0.32987697769322361</v>
      </c>
      <c r="O220" s="11">
        <f t="shared" si="21"/>
        <v>0.58502665202918203</v>
      </c>
      <c r="P220" s="12"/>
    </row>
    <row r="221" spans="9:16" ht="15" customHeight="1" x14ac:dyDescent="0.15">
      <c r="I221" s="6" t="s">
        <v>534</v>
      </c>
      <c r="J221" s="6" t="s">
        <v>535</v>
      </c>
      <c r="K221" s="6" t="s">
        <v>536</v>
      </c>
      <c r="L221" s="6">
        <v>-1.6</v>
      </c>
      <c r="M221" s="11">
        <v>0.2</v>
      </c>
      <c r="N221" s="11">
        <f t="shared" si="20"/>
        <v>0.32987697769322361</v>
      </c>
      <c r="O221" s="11">
        <f t="shared" si="21"/>
        <v>0.69897000433601875</v>
      </c>
      <c r="P221" s="12"/>
    </row>
    <row r="222" spans="9:16" ht="15" customHeight="1" x14ac:dyDescent="0.15">
      <c r="I222" s="6" t="s">
        <v>1150</v>
      </c>
      <c r="J222" s="6" t="s">
        <v>1151</v>
      </c>
      <c r="K222" s="6" t="s">
        <v>1152</v>
      </c>
      <c r="L222" s="6">
        <v>-1.6</v>
      </c>
      <c r="M222" s="11">
        <v>0.19</v>
      </c>
      <c r="N222" s="11">
        <f t="shared" si="20"/>
        <v>0.32987697769322361</v>
      </c>
      <c r="O222" s="11">
        <f t="shared" si="21"/>
        <v>0.72124639904717103</v>
      </c>
      <c r="P222" s="12"/>
    </row>
    <row r="223" spans="9:16" ht="15" customHeight="1" x14ac:dyDescent="0.15">
      <c r="I223" s="6" t="s">
        <v>892</v>
      </c>
      <c r="J223" s="6" t="s">
        <v>893</v>
      </c>
      <c r="K223" s="6" t="s">
        <v>894</v>
      </c>
      <c r="L223" s="6">
        <v>-1.6</v>
      </c>
      <c r="M223" s="11">
        <v>0.13</v>
      </c>
      <c r="N223" s="11">
        <f t="shared" si="20"/>
        <v>0.32987697769322361</v>
      </c>
      <c r="O223" s="11">
        <f t="shared" si="21"/>
        <v>0.88605664769316317</v>
      </c>
      <c r="P223" s="12"/>
    </row>
    <row r="224" spans="9:16" ht="15" customHeight="1" x14ac:dyDescent="0.15">
      <c r="I224" s="6" t="s">
        <v>744</v>
      </c>
      <c r="J224" s="6" t="s">
        <v>745</v>
      </c>
      <c r="K224" s="6" t="s">
        <v>746</v>
      </c>
      <c r="L224" s="6">
        <v>-1.6</v>
      </c>
      <c r="M224" s="11">
        <v>0.12</v>
      </c>
      <c r="N224" s="11">
        <f t="shared" si="20"/>
        <v>0.32987697769322361</v>
      </c>
      <c r="O224" s="11">
        <f t="shared" si="21"/>
        <v>0.92081875395237522</v>
      </c>
      <c r="P224" s="12"/>
    </row>
    <row r="225" spans="9:16" ht="15" customHeight="1" x14ac:dyDescent="0.15">
      <c r="I225" s="6" t="s">
        <v>186</v>
      </c>
      <c r="J225" s="6" t="s">
        <v>187</v>
      </c>
      <c r="K225" s="6" t="s">
        <v>188</v>
      </c>
      <c r="L225" s="6">
        <v>-1.6</v>
      </c>
      <c r="M225" s="11">
        <v>0.11</v>
      </c>
      <c r="N225" s="11">
        <f t="shared" si="20"/>
        <v>0.32987697769322361</v>
      </c>
      <c r="O225" s="11">
        <f t="shared" si="21"/>
        <v>0.95860731484177497</v>
      </c>
      <c r="P225" s="12"/>
    </row>
    <row r="226" spans="9:16" ht="15" customHeight="1" x14ac:dyDescent="0.15">
      <c r="I226" s="6" t="s">
        <v>927</v>
      </c>
      <c r="J226" s="6" t="s">
        <v>928</v>
      </c>
      <c r="K226" s="6" t="s">
        <v>929</v>
      </c>
      <c r="L226" s="6">
        <v>-1.6</v>
      </c>
      <c r="M226" s="11">
        <v>0.11</v>
      </c>
      <c r="N226" s="11">
        <f t="shared" si="20"/>
        <v>0.32987697769322361</v>
      </c>
      <c r="O226" s="11">
        <f t="shared" si="21"/>
        <v>0.95860731484177497</v>
      </c>
      <c r="P226" s="12"/>
    </row>
    <row r="227" spans="9:16" ht="15" customHeight="1" x14ac:dyDescent="0.15">
      <c r="I227" s="6" t="s">
        <v>953</v>
      </c>
      <c r="J227" s="6" t="s">
        <v>954</v>
      </c>
      <c r="K227" s="6" t="s">
        <v>955</v>
      </c>
      <c r="L227" s="6">
        <v>-1.6</v>
      </c>
      <c r="M227" s="11">
        <v>7.0000000000000007E-2</v>
      </c>
      <c r="N227" s="11">
        <f t="shared" si="20"/>
        <v>0.32987697769322361</v>
      </c>
      <c r="O227" s="11">
        <f t="shared" si="21"/>
        <v>1.1549019599857431</v>
      </c>
      <c r="P227" s="12"/>
    </row>
    <row r="228" spans="9:16" ht="15" customHeight="1" x14ac:dyDescent="0.15">
      <c r="I228" s="6" t="s">
        <v>805</v>
      </c>
      <c r="J228" s="6" t="s">
        <v>806</v>
      </c>
      <c r="K228" s="6" t="s">
        <v>807</v>
      </c>
      <c r="L228" s="6">
        <v>-1.6</v>
      </c>
      <c r="M228" s="11">
        <v>6.5000000000000002E-2</v>
      </c>
      <c r="N228" s="11">
        <f t="shared" si="20"/>
        <v>0.32987697769322361</v>
      </c>
      <c r="O228" s="11">
        <f t="shared" si="21"/>
        <v>1.1870866433571443</v>
      </c>
      <c r="P228" s="12"/>
    </row>
    <row r="229" spans="9:16" ht="15" customHeight="1" x14ac:dyDescent="0.15">
      <c r="I229" s="6" t="s">
        <v>756</v>
      </c>
      <c r="J229" s="6" t="s">
        <v>757</v>
      </c>
      <c r="K229" s="6" t="s">
        <v>758</v>
      </c>
      <c r="L229" s="6">
        <v>-1.6</v>
      </c>
      <c r="M229" s="11">
        <v>6.2E-2</v>
      </c>
      <c r="N229" s="11">
        <f t="shared" si="20"/>
        <v>0.32987697769322361</v>
      </c>
      <c r="O229" s="11">
        <f t="shared" si="21"/>
        <v>1.2076083105017461</v>
      </c>
      <c r="P229" s="12"/>
    </row>
    <row r="230" spans="9:16" ht="15" customHeight="1" x14ac:dyDescent="0.15">
      <c r="I230" s="6" t="s">
        <v>1153</v>
      </c>
      <c r="J230" s="6" t="s">
        <v>1154</v>
      </c>
      <c r="K230" s="6" t="s">
        <v>1155</v>
      </c>
      <c r="L230" s="6">
        <v>-1.6</v>
      </c>
      <c r="M230" s="11">
        <v>0.06</v>
      </c>
      <c r="N230" s="11">
        <f t="shared" si="20"/>
        <v>0.32987697769322361</v>
      </c>
      <c r="O230" s="11">
        <f t="shared" si="21"/>
        <v>1.2218487496163564</v>
      </c>
      <c r="P230" s="12"/>
    </row>
    <row r="231" spans="9:16" ht="15" customHeight="1" x14ac:dyDescent="0.15">
      <c r="I231" s="6" t="s">
        <v>290</v>
      </c>
      <c r="J231" s="6" t="s">
        <v>291</v>
      </c>
      <c r="K231" s="6" t="s">
        <v>292</v>
      </c>
      <c r="L231" s="6">
        <v>-1.6</v>
      </c>
      <c r="M231" s="11">
        <v>0.04</v>
      </c>
      <c r="N231" s="11">
        <f t="shared" si="20"/>
        <v>0.32987697769322361</v>
      </c>
      <c r="O231" s="11">
        <f t="shared" si="21"/>
        <v>1.3979400086720375</v>
      </c>
      <c r="P231" s="12"/>
    </row>
    <row r="232" spans="9:16" ht="15" customHeight="1" x14ac:dyDescent="0.15">
      <c r="I232" s="6" t="s">
        <v>296</v>
      </c>
      <c r="J232" s="6" t="s">
        <v>297</v>
      </c>
      <c r="K232" s="6" t="s">
        <v>298</v>
      </c>
      <c r="L232" s="6">
        <v>-1.6</v>
      </c>
      <c r="M232" s="11">
        <v>1.7999999999999999E-2</v>
      </c>
      <c r="N232" s="11">
        <f t="shared" si="20"/>
        <v>0.32987697769322361</v>
      </c>
      <c r="O232" s="11">
        <f t="shared" si="21"/>
        <v>1.744727494896694</v>
      </c>
      <c r="P232" s="12"/>
    </row>
    <row r="233" spans="9:16" ht="15" customHeight="1" x14ac:dyDescent="0.15">
      <c r="I233" s="6" t="s">
        <v>293</v>
      </c>
      <c r="J233" s="6" t="s">
        <v>294</v>
      </c>
      <c r="K233" s="6" t="s">
        <v>295</v>
      </c>
      <c r="L233" s="6">
        <v>-1.6</v>
      </c>
      <c r="M233" s="11">
        <v>8.0999999999999996E-3</v>
      </c>
      <c r="N233" s="11">
        <f t="shared" si="20"/>
        <v>0.32987697769322361</v>
      </c>
      <c r="O233" s="11">
        <f t="shared" si="21"/>
        <v>2.0915149811213505</v>
      </c>
      <c r="P233" s="12"/>
    </row>
    <row r="234" spans="9:16" ht="15" customHeight="1" x14ac:dyDescent="0.15">
      <c r="I234" s="6" t="s">
        <v>477</v>
      </c>
      <c r="J234" s="6" t="s">
        <v>478</v>
      </c>
      <c r="K234" s="6" t="s">
        <v>479</v>
      </c>
      <c r="L234" s="6">
        <v>-1.5</v>
      </c>
      <c r="M234" s="11">
        <v>0.51</v>
      </c>
      <c r="N234" s="11">
        <f t="shared" si="20"/>
        <v>0.35355339059327379</v>
      </c>
      <c r="O234" s="11">
        <f t="shared" si="21"/>
        <v>0.29242982390206362</v>
      </c>
      <c r="P234" s="12"/>
    </row>
    <row r="235" spans="9:16" ht="15" customHeight="1" x14ac:dyDescent="0.15">
      <c r="I235" s="6" t="s">
        <v>522</v>
      </c>
      <c r="J235" s="6" t="s">
        <v>523</v>
      </c>
      <c r="K235" s="6" t="s">
        <v>524</v>
      </c>
      <c r="L235" s="6">
        <v>-1.5</v>
      </c>
      <c r="M235" s="11">
        <v>0.47</v>
      </c>
      <c r="N235" s="11">
        <f t="shared" si="20"/>
        <v>0.35355339059327379</v>
      </c>
      <c r="O235" s="11">
        <f t="shared" si="21"/>
        <v>0.32790214206428259</v>
      </c>
      <c r="P235" s="12"/>
    </row>
    <row r="236" spans="9:16" ht="15" customHeight="1" x14ac:dyDescent="0.15">
      <c r="I236" s="6" t="s">
        <v>1122</v>
      </c>
      <c r="J236" s="6" t="s">
        <v>1123</v>
      </c>
      <c r="K236" s="6" t="s">
        <v>1124</v>
      </c>
      <c r="L236" s="6">
        <v>-1.5</v>
      </c>
      <c r="M236" s="11">
        <v>0.25</v>
      </c>
      <c r="N236" s="11">
        <f t="shared" si="20"/>
        <v>0.35355339059327379</v>
      </c>
      <c r="O236" s="11">
        <f t="shared" si="21"/>
        <v>0.6020599913279624</v>
      </c>
      <c r="P236" s="12"/>
    </row>
    <row r="237" spans="9:16" ht="15" customHeight="1" x14ac:dyDescent="0.15">
      <c r="I237" s="6" t="s">
        <v>1204</v>
      </c>
      <c r="J237" s="6" t="s">
        <v>1205</v>
      </c>
      <c r="K237" s="6" t="s">
        <v>1206</v>
      </c>
      <c r="L237" s="6">
        <v>-1.5</v>
      </c>
      <c r="M237" s="11">
        <v>0.24</v>
      </c>
      <c r="N237" s="11">
        <f t="shared" si="20"/>
        <v>0.35355339059327379</v>
      </c>
      <c r="O237" s="11">
        <f t="shared" si="21"/>
        <v>0.61978875828839397</v>
      </c>
      <c r="P237" s="12"/>
    </row>
    <row r="238" spans="9:16" ht="15" customHeight="1" x14ac:dyDescent="0.15">
      <c r="I238" s="6" t="s">
        <v>619</v>
      </c>
      <c r="J238" s="6" t="s">
        <v>620</v>
      </c>
      <c r="K238" s="6" t="s">
        <v>621</v>
      </c>
      <c r="L238" s="6">
        <v>-1.5</v>
      </c>
      <c r="M238" s="11">
        <v>0.23</v>
      </c>
      <c r="N238" s="11">
        <f t="shared" si="20"/>
        <v>0.35355339059327379</v>
      </c>
      <c r="O238" s="11">
        <f t="shared" si="21"/>
        <v>0.63827216398240705</v>
      </c>
      <c r="P238" s="12"/>
    </row>
    <row r="239" spans="9:16" ht="15" customHeight="1" x14ac:dyDescent="0.15">
      <c r="I239" s="6" t="s">
        <v>599</v>
      </c>
      <c r="J239" s="6" t="s">
        <v>600</v>
      </c>
      <c r="K239" s="6" t="s">
        <v>601</v>
      </c>
      <c r="L239" s="6">
        <v>-1.5</v>
      </c>
      <c r="M239" s="11">
        <v>0.22</v>
      </c>
      <c r="N239" s="11">
        <f t="shared" si="20"/>
        <v>0.35355339059327379</v>
      </c>
      <c r="O239" s="11">
        <f t="shared" si="21"/>
        <v>0.65757731917779372</v>
      </c>
      <c r="P239" s="12"/>
    </row>
    <row r="240" spans="9:16" ht="15" customHeight="1" x14ac:dyDescent="0.15">
      <c r="I240" s="6" t="s">
        <v>192</v>
      </c>
      <c r="J240" s="6" t="s">
        <v>193</v>
      </c>
      <c r="K240" s="6" t="s">
        <v>194</v>
      </c>
      <c r="L240" s="6">
        <v>-1.5</v>
      </c>
      <c r="M240" s="11">
        <v>0.17</v>
      </c>
      <c r="N240" s="11">
        <f t="shared" si="20"/>
        <v>0.35355339059327379</v>
      </c>
      <c r="O240" s="11">
        <f t="shared" si="21"/>
        <v>0.769551078621726</v>
      </c>
      <c r="P240" s="12"/>
    </row>
    <row r="241" spans="9:16" ht="15" customHeight="1" x14ac:dyDescent="0.15">
      <c r="I241" s="6" t="s">
        <v>572</v>
      </c>
      <c r="J241" s="6" t="s">
        <v>573</v>
      </c>
      <c r="K241" s="6" t="s">
        <v>574</v>
      </c>
      <c r="L241" s="6">
        <v>-1.5</v>
      </c>
      <c r="M241" s="11">
        <v>0.16</v>
      </c>
      <c r="N241" s="11">
        <f t="shared" si="20"/>
        <v>0.35355339059327379</v>
      </c>
      <c r="O241" s="11">
        <f t="shared" si="21"/>
        <v>0.79588001734407521</v>
      </c>
      <c r="P241" s="12"/>
    </row>
    <row r="242" spans="9:16" ht="15" customHeight="1" x14ac:dyDescent="0.15">
      <c r="I242" s="6" t="s">
        <v>454</v>
      </c>
      <c r="J242" s="6" t="s">
        <v>455</v>
      </c>
      <c r="K242" s="6" t="s">
        <v>456</v>
      </c>
      <c r="L242" s="6">
        <v>-1.5</v>
      </c>
      <c r="M242" s="11">
        <v>0.15</v>
      </c>
      <c r="N242" s="11">
        <f t="shared" si="20"/>
        <v>0.35355339059327379</v>
      </c>
      <c r="O242" s="11">
        <f t="shared" si="21"/>
        <v>0.82390874094431876</v>
      </c>
      <c r="P242" s="12"/>
    </row>
    <row r="243" spans="9:16" ht="15" customHeight="1" x14ac:dyDescent="0.15">
      <c r="I243" s="6" t="s">
        <v>525</v>
      </c>
      <c r="J243" s="6" t="s">
        <v>526</v>
      </c>
      <c r="K243" s="6" t="s">
        <v>527</v>
      </c>
      <c r="L243" s="6">
        <v>-1.5</v>
      </c>
      <c r="M243" s="11">
        <v>0.13</v>
      </c>
      <c r="N243" s="11">
        <f t="shared" si="20"/>
        <v>0.35355339059327379</v>
      </c>
      <c r="O243" s="11">
        <f t="shared" si="21"/>
        <v>0.88605664769316317</v>
      </c>
      <c r="P243" s="12"/>
    </row>
    <row r="244" spans="9:16" ht="15" customHeight="1" x14ac:dyDescent="0.15">
      <c r="I244" s="6" t="s">
        <v>883</v>
      </c>
      <c r="J244" s="6" t="s">
        <v>884</v>
      </c>
      <c r="K244" s="6" t="s">
        <v>885</v>
      </c>
      <c r="L244" s="6">
        <v>-1.5</v>
      </c>
      <c r="M244" s="11">
        <v>0.11</v>
      </c>
      <c r="N244" s="11">
        <f t="shared" si="20"/>
        <v>0.35355339059327379</v>
      </c>
      <c r="O244" s="11">
        <f t="shared" si="21"/>
        <v>0.95860731484177497</v>
      </c>
      <c r="P244" s="12"/>
    </row>
    <row r="245" spans="9:16" ht="15" customHeight="1" x14ac:dyDescent="0.15">
      <c r="I245" s="6" t="s">
        <v>596</v>
      </c>
      <c r="J245" s="6" t="s">
        <v>597</v>
      </c>
      <c r="K245" s="6" t="s">
        <v>598</v>
      </c>
      <c r="L245" s="6">
        <v>-1.5</v>
      </c>
      <c r="M245" s="11">
        <v>0.08</v>
      </c>
      <c r="N245" s="11">
        <f t="shared" ref="N245:N308" si="22">2^L245</f>
        <v>0.35355339059327379</v>
      </c>
      <c r="O245" s="11">
        <f t="shared" ref="O245:O308" si="23">-LOG10(M245)</f>
        <v>1.0969100130080565</v>
      </c>
      <c r="P245" s="12"/>
    </row>
    <row r="246" spans="9:16" ht="15" customHeight="1" x14ac:dyDescent="0.15">
      <c r="I246" s="6" t="s">
        <v>775</v>
      </c>
      <c r="J246" s="6" t="s">
        <v>776</v>
      </c>
      <c r="K246" s="6" t="s">
        <v>777</v>
      </c>
      <c r="L246" s="6">
        <v>-1.5</v>
      </c>
      <c r="M246" s="11">
        <v>7.6999999999999999E-2</v>
      </c>
      <c r="N246" s="11">
        <f t="shared" si="22"/>
        <v>0.35355339059327379</v>
      </c>
      <c r="O246" s="11">
        <f t="shared" si="23"/>
        <v>1.1135092748275182</v>
      </c>
      <c r="P246" s="12"/>
    </row>
    <row r="247" spans="9:16" ht="15" customHeight="1" x14ac:dyDescent="0.15">
      <c r="I247" s="6" t="s">
        <v>540</v>
      </c>
      <c r="J247" s="6" t="s">
        <v>541</v>
      </c>
      <c r="K247" s="6" t="s">
        <v>542</v>
      </c>
      <c r="L247" s="6">
        <v>-1.5</v>
      </c>
      <c r="M247" s="11">
        <v>7.2999999999999995E-2</v>
      </c>
      <c r="N247" s="11">
        <f t="shared" si="22"/>
        <v>0.35355339059327379</v>
      </c>
      <c r="O247" s="11">
        <f t="shared" si="23"/>
        <v>1.1366771398795441</v>
      </c>
      <c r="P247" s="12"/>
    </row>
    <row r="248" spans="9:16" ht="15" customHeight="1" x14ac:dyDescent="0.15">
      <c r="I248" s="6" t="s">
        <v>732</v>
      </c>
      <c r="J248" s="6" t="s">
        <v>733</v>
      </c>
      <c r="K248" s="6" t="s">
        <v>734</v>
      </c>
      <c r="L248" s="6">
        <v>-1.5</v>
      </c>
      <c r="M248" s="11">
        <v>6.3E-2</v>
      </c>
      <c r="N248" s="11">
        <f t="shared" si="22"/>
        <v>0.35355339059327379</v>
      </c>
      <c r="O248" s="11">
        <f t="shared" si="23"/>
        <v>1.2006594505464183</v>
      </c>
      <c r="P248" s="12"/>
    </row>
    <row r="249" spans="9:16" ht="15" customHeight="1" x14ac:dyDescent="0.15">
      <c r="I249" s="6" t="s">
        <v>1297</v>
      </c>
      <c r="J249" s="6" t="s">
        <v>127</v>
      </c>
      <c r="K249" s="6" t="s">
        <v>128</v>
      </c>
      <c r="L249" s="6">
        <v>-1.5</v>
      </c>
      <c r="M249" s="11">
        <v>4.9000000000000002E-2</v>
      </c>
      <c r="N249" s="11">
        <f t="shared" si="22"/>
        <v>0.35355339059327379</v>
      </c>
      <c r="O249" s="11">
        <f t="shared" si="23"/>
        <v>1.3098039199714864</v>
      </c>
      <c r="P249" s="12"/>
    </row>
    <row r="250" spans="9:16" ht="15" customHeight="1" x14ac:dyDescent="0.15">
      <c r="I250" s="6" t="s">
        <v>308</v>
      </c>
      <c r="J250" s="6" t="s">
        <v>309</v>
      </c>
      <c r="K250" s="6" t="s">
        <v>310</v>
      </c>
      <c r="L250" s="6">
        <v>-1.5</v>
      </c>
      <c r="M250" s="11">
        <v>4.2999999999999997E-2</v>
      </c>
      <c r="N250" s="11">
        <f t="shared" si="22"/>
        <v>0.35355339059327379</v>
      </c>
      <c r="O250" s="11">
        <f t="shared" si="23"/>
        <v>1.3665315444204136</v>
      </c>
      <c r="P250" s="12"/>
    </row>
    <row r="251" spans="9:16" ht="15" customHeight="1" x14ac:dyDescent="0.15">
      <c r="I251" s="6" t="s">
        <v>299</v>
      </c>
      <c r="J251" s="6" t="s">
        <v>300</v>
      </c>
      <c r="K251" s="6" t="s">
        <v>301</v>
      </c>
      <c r="L251" s="6">
        <v>-1.5</v>
      </c>
      <c r="M251" s="11">
        <v>3.6999999999999998E-2</v>
      </c>
      <c r="N251" s="11">
        <f t="shared" si="22"/>
        <v>0.35355339059327379</v>
      </c>
      <c r="O251" s="11">
        <f t="shared" si="23"/>
        <v>1.431798275933005</v>
      </c>
      <c r="P251" s="12"/>
    </row>
    <row r="252" spans="9:16" ht="15" customHeight="1" x14ac:dyDescent="0.15">
      <c r="I252" s="6" t="s">
        <v>302</v>
      </c>
      <c r="J252" s="6" t="s">
        <v>303</v>
      </c>
      <c r="K252" s="6" t="s">
        <v>304</v>
      </c>
      <c r="L252" s="6">
        <v>-1.5</v>
      </c>
      <c r="M252" s="11">
        <v>2.8000000000000001E-2</v>
      </c>
      <c r="N252" s="11">
        <f t="shared" si="22"/>
        <v>0.35355339059327379</v>
      </c>
      <c r="O252" s="11">
        <f t="shared" si="23"/>
        <v>1.5528419686577808</v>
      </c>
      <c r="P252" s="12"/>
    </row>
    <row r="253" spans="9:16" ht="15" customHeight="1" x14ac:dyDescent="0.15">
      <c r="I253" s="6" t="s">
        <v>305</v>
      </c>
      <c r="J253" s="6" t="s">
        <v>306</v>
      </c>
      <c r="K253" s="6" t="s">
        <v>307</v>
      </c>
      <c r="L253" s="6">
        <v>-1.5</v>
      </c>
      <c r="M253" s="11">
        <v>8.2000000000000007E-3</v>
      </c>
      <c r="N253" s="11">
        <f t="shared" si="22"/>
        <v>0.35355339059327379</v>
      </c>
      <c r="O253" s="11">
        <f t="shared" si="23"/>
        <v>2.0861861476162833</v>
      </c>
      <c r="P253" s="12"/>
    </row>
    <row r="254" spans="9:16" ht="15" customHeight="1" x14ac:dyDescent="0.15">
      <c r="I254" s="6" t="s">
        <v>120</v>
      </c>
      <c r="J254" s="6" t="s">
        <v>121</v>
      </c>
      <c r="K254" s="6" t="s">
        <v>122</v>
      </c>
      <c r="L254" s="6">
        <v>-1.5</v>
      </c>
      <c r="M254" s="11">
        <v>5.7000000000000002E-3</v>
      </c>
      <c r="N254" s="11">
        <f t="shared" si="22"/>
        <v>0.35355339059327379</v>
      </c>
      <c r="O254" s="11">
        <f t="shared" si="23"/>
        <v>2.2441251443275085</v>
      </c>
      <c r="P254" s="12"/>
    </row>
    <row r="255" spans="9:16" ht="15" customHeight="1" x14ac:dyDescent="0.15">
      <c r="I255" s="6" t="s">
        <v>1296</v>
      </c>
      <c r="J255" s="6" t="s">
        <v>258</v>
      </c>
      <c r="K255" s="6" t="s">
        <v>259</v>
      </c>
      <c r="L255" s="6">
        <v>-1.5</v>
      </c>
      <c r="M255" s="11">
        <v>1.1000000000000001E-3</v>
      </c>
      <c r="N255" s="11">
        <f t="shared" si="22"/>
        <v>0.35355339059327379</v>
      </c>
      <c r="O255" s="11">
        <f t="shared" si="23"/>
        <v>2.9586073148417751</v>
      </c>
      <c r="P255" s="12"/>
    </row>
    <row r="256" spans="9:16" ht="15" customHeight="1" x14ac:dyDescent="0.15">
      <c r="I256" s="6" t="s">
        <v>1022</v>
      </c>
      <c r="J256" s="6" t="s">
        <v>1023</v>
      </c>
      <c r="K256" s="6" t="s">
        <v>1024</v>
      </c>
      <c r="L256" s="6">
        <v>-1.4</v>
      </c>
      <c r="M256" s="11">
        <v>0.91</v>
      </c>
      <c r="N256" s="11">
        <f t="shared" si="22"/>
        <v>0.37892914162759955</v>
      </c>
      <c r="O256" s="11">
        <f t="shared" si="23"/>
        <v>4.0958607678906384E-2</v>
      </c>
      <c r="P256" s="12"/>
    </row>
    <row r="257" spans="9:16" ht="15" customHeight="1" x14ac:dyDescent="0.15">
      <c r="I257" s="6" t="s">
        <v>738</v>
      </c>
      <c r="J257" s="6" t="s">
        <v>739</v>
      </c>
      <c r="K257" s="6" t="s">
        <v>740</v>
      </c>
      <c r="L257" s="6">
        <v>-1.4</v>
      </c>
      <c r="M257" s="11">
        <v>0.4</v>
      </c>
      <c r="N257" s="11">
        <f t="shared" si="22"/>
        <v>0.37892914162759955</v>
      </c>
      <c r="O257" s="11">
        <f t="shared" si="23"/>
        <v>0.3979400086720376</v>
      </c>
      <c r="P257" s="12"/>
    </row>
    <row r="258" spans="9:16" ht="15" customHeight="1" x14ac:dyDescent="0.15">
      <c r="I258" s="6" t="s">
        <v>853</v>
      </c>
      <c r="J258" s="6" t="s">
        <v>854</v>
      </c>
      <c r="K258" s="6" t="s">
        <v>855</v>
      </c>
      <c r="L258" s="6">
        <v>-1.4</v>
      </c>
      <c r="M258" s="11">
        <v>0.4</v>
      </c>
      <c r="N258" s="11">
        <f t="shared" si="22"/>
        <v>0.37892914162759955</v>
      </c>
      <c r="O258" s="11">
        <f t="shared" si="23"/>
        <v>0.3979400086720376</v>
      </c>
      <c r="P258" s="12"/>
    </row>
    <row r="259" spans="9:16" ht="15" customHeight="1" x14ac:dyDescent="0.15">
      <c r="I259" s="6" t="s">
        <v>1232</v>
      </c>
      <c r="J259" s="6" t="s">
        <v>1233</v>
      </c>
      <c r="K259" s="6" t="s">
        <v>1234</v>
      </c>
      <c r="L259" s="6">
        <v>-1.4</v>
      </c>
      <c r="M259" s="11">
        <v>0.37</v>
      </c>
      <c r="N259" s="11">
        <f t="shared" si="22"/>
        <v>0.37892914162759955</v>
      </c>
      <c r="O259" s="11">
        <f t="shared" si="23"/>
        <v>0.43179827593300502</v>
      </c>
      <c r="P259" s="12"/>
    </row>
    <row r="260" spans="9:16" ht="15" customHeight="1" x14ac:dyDescent="0.15">
      <c r="I260" s="6" t="s">
        <v>877</v>
      </c>
      <c r="J260" s="6" t="s">
        <v>878</v>
      </c>
      <c r="K260" s="6" t="s">
        <v>879</v>
      </c>
      <c r="L260" s="6">
        <v>-1.4</v>
      </c>
      <c r="M260" s="11">
        <v>0.33</v>
      </c>
      <c r="N260" s="11">
        <f t="shared" si="22"/>
        <v>0.37892914162759955</v>
      </c>
      <c r="O260" s="11">
        <f t="shared" si="23"/>
        <v>0.48148606012211248</v>
      </c>
      <c r="P260" s="12"/>
    </row>
    <row r="261" spans="9:16" ht="15" customHeight="1" x14ac:dyDescent="0.15">
      <c r="I261" s="6" t="s">
        <v>483</v>
      </c>
      <c r="J261" s="6" t="s">
        <v>484</v>
      </c>
      <c r="K261" s="6" t="s">
        <v>485</v>
      </c>
      <c r="L261" s="6">
        <v>-1.4</v>
      </c>
      <c r="M261" s="11">
        <v>0.3</v>
      </c>
      <c r="N261" s="11">
        <f t="shared" si="22"/>
        <v>0.37892914162759955</v>
      </c>
      <c r="O261" s="11">
        <f t="shared" si="23"/>
        <v>0.52287874528033762</v>
      </c>
      <c r="P261" s="12"/>
    </row>
    <row r="262" spans="9:16" ht="15" customHeight="1" x14ac:dyDescent="0.15">
      <c r="I262" s="6" t="s">
        <v>1192</v>
      </c>
      <c r="J262" s="6" t="s">
        <v>1193</v>
      </c>
      <c r="K262" s="6" t="s">
        <v>1194</v>
      </c>
      <c r="L262" s="6">
        <v>-1.4</v>
      </c>
      <c r="M262" s="11">
        <v>0.28000000000000003</v>
      </c>
      <c r="N262" s="11">
        <f t="shared" si="22"/>
        <v>0.37892914162759955</v>
      </c>
      <c r="O262" s="11">
        <f t="shared" si="23"/>
        <v>0.55284196865778079</v>
      </c>
      <c r="P262" s="12"/>
    </row>
    <row r="263" spans="9:16" ht="15" customHeight="1" x14ac:dyDescent="0.15">
      <c r="I263" s="6" t="s">
        <v>1104</v>
      </c>
      <c r="J263" s="6" t="s">
        <v>1105</v>
      </c>
      <c r="K263" s="6" t="s">
        <v>1106</v>
      </c>
      <c r="L263" s="6">
        <v>-1.4</v>
      </c>
      <c r="M263" s="11">
        <v>0.21</v>
      </c>
      <c r="N263" s="11">
        <f t="shared" si="22"/>
        <v>0.37892914162759955</v>
      </c>
      <c r="O263" s="11">
        <f t="shared" si="23"/>
        <v>0.6777807052660807</v>
      </c>
      <c r="P263" s="12"/>
    </row>
    <row r="264" spans="9:16" ht="15" customHeight="1" x14ac:dyDescent="0.15">
      <c r="I264" s="6" t="s">
        <v>1066</v>
      </c>
      <c r="J264" s="6" t="s">
        <v>1319</v>
      </c>
      <c r="K264" s="6" t="s">
        <v>1067</v>
      </c>
      <c r="L264" s="6">
        <v>-1.4</v>
      </c>
      <c r="M264" s="11">
        <v>0.19</v>
      </c>
      <c r="N264" s="11">
        <f t="shared" si="22"/>
        <v>0.37892914162759955</v>
      </c>
      <c r="O264" s="11">
        <f t="shared" si="23"/>
        <v>0.72124639904717103</v>
      </c>
      <c r="P264" s="12"/>
    </row>
    <row r="265" spans="9:16" ht="15" customHeight="1" x14ac:dyDescent="0.15">
      <c r="I265" s="6" t="s">
        <v>129</v>
      </c>
      <c r="J265" s="6" t="s">
        <v>130</v>
      </c>
      <c r="K265" s="6" t="s">
        <v>131</v>
      </c>
      <c r="L265" s="6">
        <v>-1.4</v>
      </c>
      <c r="M265" s="11">
        <v>0.15</v>
      </c>
      <c r="N265" s="11">
        <f t="shared" si="22"/>
        <v>0.37892914162759955</v>
      </c>
      <c r="O265" s="11">
        <f t="shared" si="23"/>
        <v>0.82390874094431876</v>
      </c>
      <c r="P265" s="12"/>
    </row>
    <row r="266" spans="9:16" ht="15" customHeight="1" x14ac:dyDescent="0.15">
      <c r="I266" s="6" t="s">
        <v>1089</v>
      </c>
      <c r="J266" s="6" t="s">
        <v>1090</v>
      </c>
      <c r="K266" s="6" t="s">
        <v>1091</v>
      </c>
      <c r="L266" s="6">
        <v>-1.4</v>
      </c>
      <c r="M266" s="11">
        <v>0.15</v>
      </c>
      <c r="N266" s="11">
        <f t="shared" si="22"/>
        <v>0.37892914162759955</v>
      </c>
      <c r="O266" s="11">
        <f t="shared" si="23"/>
        <v>0.82390874094431876</v>
      </c>
      <c r="P266" s="12"/>
    </row>
    <row r="267" spans="9:16" ht="15" customHeight="1" x14ac:dyDescent="0.15">
      <c r="I267" s="6" t="s">
        <v>413</v>
      </c>
      <c r="J267" s="6" t="s">
        <v>414</v>
      </c>
      <c r="K267" s="6" t="s">
        <v>415</v>
      </c>
      <c r="L267" s="6">
        <v>-1.4</v>
      </c>
      <c r="M267" s="11">
        <v>0.14000000000000001</v>
      </c>
      <c r="N267" s="11">
        <f t="shared" si="22"/>
        <v>0.37892914162759955</v>
      </c>
      <c r="O267" s="11">
        <f t="shared" si="23"/>
        <v>0.85387196432176193</v>
      </c>
      <c r="P267" s="12"/>
    </row>
    <row r="268" spans="9:16" ht="15" customHeight="1" x14ac:dyDescent="0.15">
      <c r="I268" s="6" t="s">
        <v>1140</v>
      </c>
      <c r="J268" s="6" t="s">
        <v>1141</v>
      </c>
      <c r="K268" s="6" t="s">
        <v>1142</v>
      </c>
      <c r="L268" s="6">
        <v>-1.4</v>
      </c>
      <c r="M268" s="11">
        <v>0.13</v>
      </c>
      <c r="N268" s="11">
        <f t="shared" si="22"/>
        <v>0.37892914162759955</v>
      </c>
      <c r="O268" s="11">
        <f t="shared" si="23"/>
        <v>0.88605664769316317</v>
      </c>
      <c r="P268" s="12"/>
    </row>
    <row r="269" spans="9:16" ht="15" customHeight="1" x14ac:dyDescent="0.15">
      <c r="I269" s="6" t="s">
        <v>982</v>
      </c>
      <c r="J269" s="6" t="s">
        <v>983</v>
      </c>
      <c r="K269" s="6" t="s">
        <v>984</v>
      </c>
      <c r="L269" s="6">
        <v>-1.4</v>
      </c>
      <c r="M269" s="11">
        <v>0.11</v>
      </c>
      <c r="N269" s="11">
        <f t="shared" si="22"/>
        <v>0.37892914162759955</v>
      </c>
      <c r="O269" s="11">
        <f t="shared" si="23"/>
        <v>0.95860731484177497</v>
      </c>
      <c r="P269" s="12"/>
    </row>
    <row r="270" spans="9:16" ht="15" customHeight="1" x14ac:dyDescent="0.15">
      <c r="I270" s="6" t="s">
        <v>587</v>
      </c>
      <c r="J270" s="6" t="s">
        <v>588</v>
      </c>
      <c r="K270" s="6" t="s">
        <v>589</v>
      </c>
      <c r="L270" s="6">
        <v>-1.4</v>
      </c>
      <c r="M270" s="11">
        <v>7.5999999999999998E-2</v>
      </c>
      <c r="N270" s="11">
        <f t="shared" si="22"/>
        <v>0.37892914162759955</v>
      </c>
      <c r="O270" s="11">
        <f t="shared" si="23"/>
        <v>1.1191864077192086</v>
      </c>
      <c r="P270" s="12"/>
    </row>
    <row r="271" spans="9:16" ht="15" customHeight="1" x14ac:dyDescent="0.15">
      <c r="I271" s="6" t="s">
        <v>180</v>
      </c>
      <c r="J271" s="6" t="s">
        <v>181</v>
      </c>
      <c r="K271" s="6" t="s">
        <v>182</v>
      </c>
      <c r="L271" s="6">
        <v>-1.4</v>
      </c>
      <c r="M271" s="11">
        <v>4.7E-2</v>
      </c>
      <c r="N271" s="11">
        <f t="shared" si="22"/>
        <v>0.37892914162759955</v>
      </c>
      <c r="O271" s="11">
        <f t="shared" si="23"/>
        <v>1.3279021420642825</v>
      </c>
      <c r="P271" s="12"/>
    </row>
    <row r="272" spans="9:16" ht="15" customHeight="1" x14ac:dyDescent="0.15">
      <c r="I272" s="6" t="s">
        <v>320</v>
      </c>
      <c r="J272" s="6" t="s">
        <v>321</v>
      </c>
      <c r="K272" s="6" t="s">
        <v>322</v>
      </c>
      <c r="L272" s="6">
        <v>-1.4</v>
      </c>
      <c r="M272" s="11">
        <v>4.5999999999999999E-2</v>
      </c>
      <c r="N272" s="11">
        <f t="shared" si="22"/>
        <v>0.37892914162759955</v>
      </c>
      <c r="O272" s="11">
        <f t="shared" si="23"/>
        <v>1.3372421683184259</v>
      </c>
      <c r="P272" s="12"/>
    </row>
    <row r="273" spans="9:16" ht="15" customHeight="1" x14ac:dyDescent="0.15">
      <c r="I273" s="6" t="s">
        <v>311</v>
      </c>
      <c r="J273" s="6" t="s">
        <v>312</v>
      </c>
      <c r="K273" s="6" t="s">
        <v>313</v>
      </c>
      <c r="L273" s="6">
        <v>-1.4</v>
      </c>
      <c r="M273" s="11">
        <v>2.9000000000000001E-2</v>
      </c>
      <c r="N273" s="11">
        <f t="shared" si="22"/>
        <v>0.37892914162759955</v>
      </c>
      <c r="O273" s="11">
        <f t="shared" si="23"/>
        <v>1.5376020021010439</v>
      </c>
      <c r="P273" s="12"/>
    </row>
    <row r="274" spans="9:16" ht="15" customHeight="1" x14ac:dyDescent="0.15">
      <c r="I274" s="6" t="s">
        <v>317</v>
      </c>
      <c r="J274" s="6" t="s">
        <v>318</v>
      </c>
      <c r="K274" s="6" t="s">
        <v>319</v>
      </c>
      <c r="L274" s="6">
        <v>-1.4</v>
      </c>
      <c r="M274" s="11">
        <v>2.4E-2</v>
      </c>
      <c r="N274" s="11">
        <f t="shared" si="22"/>
        <v>0.37892914162759955</v>
      </c>
      <c r="O274" s="11">
        <f t="shared" si="23"/>
        <v>1.6197887582883939</v>
      </c>
      <c r="P274" s="12"/>
    </row>
    <row r="275" spans="9:16" ht="15" customHeight="1" x14ac:dyDescent="0.15">
      <c r="I275" s="6" t="s">
        <v>132</v>
      </c>
      <c r="J275" s="6" t="s">
        <v>133</v>
      </c>
      <c r="K275" s="6" t="s">
        <v>134</v>
      </c>
      <c r="L275" s="6">
        <v>-1.4</v>
      </c>
      <c r="M275" s="11">
        <v>1.7000000000000001E-2</v>
      </c>
      <c r="N275" s="11">
        <f t="shared" si="22"/>
        <v>0.37892914162759955</v>
      </c>
      <c r="O275" s="11">
        <f t="shared" si="23"/>
        <v>1.7695510786217261</v>
      </c>
      <c r="P275" s="12"/>
    </row>
    <row r="276" spans="9:16" ht="15" customHeight="1" x14ac:dyDescent="0.15">
      <c r="I276" s="6" t="s">
        <v>314</v>
      </c>
      <c r="J276" s="6" t="s">
        <v>315</v>
      </c>
      <c r="K276" s="6" t="s">
        <v>316</v>
      </c>
      <c r="L276" s="6">
        <v>-1.4</v>
      </c>
      <c r="M276" s="11">
        <v>8.8999999999999999E-3</v>
      </c>
      <c r="N276" s="11">
        <f t="shared" si="22"/>
        <v>0.37892914162759955</v>
      </c>
      <c r="O276" s="11">
        <f t="shared" si="23"/>
        <v>2.0506099933550872</v>
      </c>
      <c r="P276" s="12"/>
    </row>
    <row r="277" spans="9:16" ht="15" customHeight="1" x14ac:dyDescent="0.15">
      <c r="I277" s="6" t="s">
        <v>519</v>
      </c>
      <c r="J277" s="6" t="s">
        <v>520</v>
      </c>
      <c r="K277" s="6" t="s">
        <v>521</v>
      </c>
      <c r="L277" s="6">
        <v>-1.3</v>
      </c>
      <c r="M277" s="11">
        <v>0.56999999999999995</v>
      </c>
      <c r="N277" s="11">
        <f t="shared" si="22"/>
        <v>0.40612619817811774</v>
      </c>
      <c r="O277" s="11">
        <f t="shared" si="23"/>
        <v>0.24412514432750865</v>
      </c>
      <c r="P277" s="12"/>
    </row>
    <row r="278" spans="9:16" ht="15" customHeight="1" x14ac:dyDescent="0.15">
      <c r="I278" s="6" t="s">
        <v>711</v>
      </c>
      <c r="J278" s="6" t="s">
        <v>712</v>
      </c>
      <c r="K278" s="6" t="s">
        <v>713</v>
      </c>
      <c r="L278" s="6">
        <v>-1.3</v>
      </c>
      <c r="M278" s="11">
        <v>0.38</v>
      </c>
      <c r="N278" s="11">
        <f t="shared" si="22"/>
        <v>0.40612619817811774</v>
      </c>
      <c r="O278" s="11">
        <f t="shared" si="23"/>
        <v>0.42021640338318983</v>
      </c>
      <c r="P278" s="12"/>
    </row>
    <row r="279" spans="9:16" ht="15" customHeight="1" x14ac:dyDescent="0.15">
      <c r="I279" s="6" t="s">
        <v>1298</v>
      </c>
      <c r="J279" s="6" t="s">
        <v>889</v>
      </c>
      <c r="K279" s="6" t="s">
        <v>890</v>
      </c>
      <c r="L279" s="6">
        <v>-1.3</v>
      </c>
      <c r="M279" s="11">
        <v>0.31</v>
      </c>
      <c r="N279" s="11">
        <f t="shared" si="22"/>
        <v>0.40612619817811774</v>
      </c>
      <c r="O279" s="11">
        <f t="shared" si="23"/>
        <v>0.50863830616572736</v>
      </c>
      <c r="P279" s="12"/>
    </row>
    <row r="280" spans="9:16" ht="15" customHeight="1" x14ac:dyDescent="0.15">
      <c r="I280" s="6" t="s">
        <v>814</v>
      </c>
      <c r="J280" s="6" t="s">
        <v>815</v>
      </c>
      <c r="K280" s="6" t="s">
        <v>816</v>
      </c>
      <c r="L280" s="6">
        <v>-1.3</v>
      </c>
      <c r="M280" s="11">
        <v>0.3</v>
      </c>
      <c r="N280" s="11">
        <f t="shared" si="22"/>
        <v>0.40612619817811774</v>
      </c>
      <c r="O280" s="11">
        <f t="shared" si="23"/>
        <v>0.52287874528033762</v>
      </c>
      <c r="P280" s="12"/>
    </row>
    <row r="281" spans="9:16" ht="15" customHeight="1" x14ac:dyDescent="0.15">
      <c r="I281" s="6" t="s">
        <v>1201</v>
      </c>
      <c r="J281" s="6" t="s">
        <v>1202</v>
      </c>
      <c r="K281" s="6" t="s">
        <v>1203</v>
      </c>
      <c r="L281" s="6">
        <v>-1.3</v>
      </c>
      <c r="M281" s="11">
        <v>0.26</v>
      </c>
      <c r="N281" s="11">
        <f t="shared" si="22"/>
        <v>0.40612619817811774</v>
      </c>
      <c r="O281" s="11">
        <f t="shared" si="23"/>
        <v>0.58502665202918203</v>
      </c>
      <c r="P281" s="12"/>
    </row>
    <row r="282" spans="9:16" ht="15" customHeight="1" x14ac:dyDescent="0.15">
      <c r="I282" s="6" t="s">
        <v>956</v>
      </c>
      <c r="J282" s="6" t="s">
        <v>957</v>
      </c>
      <c r="K282" s="6" t="s">
        <v>956</v>
      </c>
      <c r="L282" s="6">
        <v>-1.3</v>
      </c>
      <c r="M282" s="11">
        <v>0.25</v>
      </c>
      <c r="N282" s="11">
        <f t="shared" si="22"/>
        <v>0.40612619817811774</v>
      </c>
      <c r="O282" s="11">
        <f t="shared" si="23"/>
        <v>0.6020599913279624</v>
      </c>
      <c r="P282" s="12"/>
    </row>
    <row r="283" spans="9:16" ht="15" customHeight="1" x14ac:dyDescent="0.15">
      <c r="I283" s="6" t="s">
        <v>558</v>
      </c>
      <c r="J283" s="6" t="s">
        <v>559</v>
      </c>
      <c r="K283" s="6" t="s">
        <v>560</v>
      </c>
      <c r="L283" s="6">
        <v>-1.3</v>
      </c>
      <c r="M283" s="11">
        <v>0.18</v>
      </c>
      <c r="N283" s="11">
        <f t="shared" si="22"/>
        <v>0.40612619817811774</v>
      </c>
      <c r="O283" s="11">
        <f t="shared" si="23"/>
        <v>0.74472749489669399</v>
      </c>
      <c r="P283" s="12"/>
    </row>
    <row r="284" spans="9:16" ht="15" customHeight="1" x14ac:dyDescent="0.15">
      <c r="I284" s="6" t="s">
        <v>714</v>
      </c>
      <c r="J284" s="6" t="s">
        <v>715</v>
      </c>
      <c r="K284" s="6" t="s">
        <v>716</v>
      </c>
      <c r="L284" s="6">
        <v>-1.3</v>
      </c>
      <c r="M284" s="11">
        <v>0.17</v>
      </c>
      <c r="N284" s="11">
        <f t="shared" si="22"/>
        <v>0.40612619817811774</v>
      </c>
      <c r="O284" s="11">
        <f t="shared" si="23"/>
        <v>0.769551078621726</v>
      </c>
      <c r="P284" s="12"/>
    </row>
    <row r="285" spans="9:16" ht="15" customHeight="1" x14ac:dyDescent="0.15">
      <c r="I285" s="6" t="s">
        <v>970</v>
      </c>
      <c r="J285" s="6" t="s">
        <v>971</v>
      </c>
      <c r="K285" s="6" t="s">
        <v>972</v>
      </c>
      <c r="L285" s="6">
        <v>-1.3</v>
      </c>
      <c r="M285" s="11">
        <v>0.16</v>
      </c>
      <c r="N285" s="11">
        <f t="shared" si="22"/>
        <v>0.40612619817811774</v>
      </c>
      <c r="O285" s="11">
        <f t="shared" si="23"/>
        <v>0.79588001734407521</v>
      </c>
      <c r="P285" s="12"/>
    </row>
    <row r="286" spans="9:16" ht="15" customHeight="1" x14ac:dyDescent="0.15">
      <c r="I286" s="6" t="s">
        <v>111</v>
      </c>
      <c r="J286" s="6" t="s">
        <v>112</v>
      </c>
      <c r="K286" s="6" t="s">
        <v>113</v>
      </c>
      <c r="L286" s="6">
        <v>-1.3</v>
      </c>
      <c r="M286" s="11">
        <v>0.15</v>
      </c>
      <c r="N286" s="11">
        <f t="shared" si="22"/>
        <v>0.40612619817811774</v>
      </c>
      <c r="O286" s="11">
        <f t="shared" si="23"/>
        <v>0.82390874094431876</v>
      </c>
      <c r="P286" s="12"/>
    </row>
    <row r="287" spans="9:16" ht="15" customHeight="1" x14ac:dyDescent="0.15">
      <c r="I287" s="6" t="s">
        <v>778</v>
      </c>
      <c r="J287" s="6" t="s">
        <v>779</v>
      </c>
      <c r="K287" s="6" t="s">
        <v>780</v>
      </c>
      <c r="L287" s="6">
        <v>-1.3</v>
      </c>
      <c r="M287" s="11">
        <v>0.15</v>
      </c>
      <c r="N287" s="11">
        <f t="shared" si="22"/>
        <v>0.40612619817811774</v>
      </c>
      <c r="O287" s="11">
        <f t="shared" si="23"/>
        <v>0.82390874094431876</v>
      </c>
      <c r="P287" s="12"/>
    </row>
    <row r="288" spans="9:16" ht="15" customHeight="1" x14ac:dyDescent="0.15">
      <c r="I288" s="6" t="s">
        <v>198</v>
      </c>
      <c r="J288" s="6" t="s">
        <v>199</v>
      </c>
      <c r="K288" s="6" t="s">
        <v>200</v>
      </c>
      <c r="L288" s="6">
        <v>-1.3</v>
      </c>
      <c r="M288" s="11">
        <v>0.13</v>
      </c>
      <c r="N288" s="11">
        <f t="shared" si="22"/>
        <v>0.40612619817811774</v>
      </c>
      <c r="O288" s="11">
        <f t="shared" si="23"/>
        <v>0.88605664769316317</v>
      </c>
      <c r="P288" s="12"/>
    </row>
    <row r="289" spans="9:16" ht="15" customHeight="1" x14ac:dyDescent="0.15">
      <c r="I289" s="6" t="s">
        <v>168</v>
      </c>
      <c r="J289" s="6" t="s">
        <v>169</v>
      </c>
      <c r="K289" s="6" t="s">
        <v>170</v>
      </c>
      <c r="L289" s="6">
        <v>-1.3</v>
      </c>
      <c r="M289" s="11">
        <v>8.5999999999999993E-2</v>
      </c>
      <c r="N289" s="11">
        <f t="shared" si="22"/>
        <v>0.40612619817811774</v>
      </c>
      <c r="O289" s="11">
        <f t="shared" si="23"/>
        <v>1.0655015487564323</v>
      </c>
      <c r="P289" s="12"/>
    </row>
    <row r="290" spans="9:16" ht="15" customHeight="1" x14ac:dyDescent="0.15">
      <c r="I290" s="6" t="s">
        <v>147</v>
      </c>
      <c r="J290" s="6" t="s">
        <v>148</v>
      </c>
      <c r="K290" s="6" t="s">
        <v>149</v>
      </c>
      <c r="L290" s="6">
        <v>-1.3</v>
      </c>
      <c r="M290" s="11">
        <v>8.2000000000000003E-2</v>
      </c>
      <c r="N290" s="11">
        <f t="shared" si="22"/>
        <v>0.40612619817811774</v>
      </c>
      <c r="O290" s="11">
        <f t="shared" si="23"/>
        <v>1.0861861476162833</v>
      </c>
      <c r="P290" s="12"/>
    </row>
    <row r="291" spans="9:16" ht="15" customHeight="1" x14ac:dyDescent="0.15">
      <c r="I291" s="6" t="s">
        <v>790</v>
      </c>
      <c r="J291" s="6" t="s">
        <v>791</v>
      </c>
      <c r="K291" s="6" t="s">
        <v>792</v>
      </c>
      <c r="L291" s="6">
        <v>-1.3</v>
      </c>
      <c r="M291" s="11">
        <v>7.0999999999999994E-2</v>
      </c>
      <c r="N291" s="11">
        <f t="shared" si="22"/>
        <v>0.40612619817811774</v>
      </c>
      <c r="O291" s="11">
        <f t="shared" si="23"/>
        <v>1.1487416512809248</v>
      </c>
      <c r="P291" s="12"/>
    </row>
    <row r="292" spans="9:16" ht="15" customHeight="1" x14ac:dyDescent="0.15">
      <c r="I292" s="6" t="s">
        <v>614</v>
      </c>
      <c r="J292" s="6" t="s">
        <v>615</v>
      </c>
      <c r="K292" s="6" t="s">
        <v>616</v>
      </c>
      <c r="L292" s="6">
        <v>-1.3</v>
      </c>
      <c r="M292" s="11">
        <v>6.8000000000000005E-2</v>
      </c>
      <c r="N292" s="11">
        <f t="shared" si="22"/>
        <v>0.40612619817811774</v>
      </c>
      <c r="O292" s="11">
        <f t="shared" si="23"/>
        <v>1.1674910872937636</v>
      </c>
      <c r="P292" s="12"/>
    </row>
    <row r="293" spans="9:16" ht="15" customHeight="1" x14ac:dyDescent="0.15">
      <c r="I293" s="6" t="s">
        <v>690</v>
      </c>
      <c r="J293" s="6" t="s">
        <v>691</v>
      </c>
      <c r="K293" s="6" t="s">
        <v>692</v>
      </c>
      <c r="L293" s="6">
        <v>-1.3</v>
      </c>
      <c r="M293" s="11">
        <v>5.6000000000000001E-2</v>
      </c>
      <c r="N293" s="11">
        <f t="shared" si="22"/>
        <v>0.40612619817811774</v>
      </c>
      <c r="O293" s="11">
        <f t="shared" si="23"/>
        <v>1.2518119729937995</v>
      </c>
      <c r="P293" s="12"/>
    </row>
    <row r="294" spans="9:16" ht="15" customHeight="1" x14ac:dyDescent="0.15">
      <c r="I294" s="6" t="s">
        <v>323</v>
      </c>
      <c r="J294" s="6" t="s">
        <v>324</v>
      </c>
      <c r="K294" s="6" t="s">
        <v>325</v>
      </c>
      <c r="L294" s="6">
        <v>-1.3</v>
      </c>
      <c r="M294" s="11">
        <v>3.1E-2</v>
      </c>
      <c r="N294" s="11">
        <f t="shared" si="22"/>
        <v>0.40612619817811774</v>
      </c>
      <c r="O294" s="11">
        <f t="shared" si="23"/>
        <v>1.5086383061657274</v>
      </c>
      <c r="P294" s="12"/>
    </row>
    <row r="295" spans="9:16" ht="15" customHeight="1" x14ac:dyDescent="0.15">
      <c r="I295" s="6" t="s">
        <v>326</v>
      </c>
      <c r="J295" s="6" t="s">
        <v>327</v>
      </c>
      <c r="K295" s="6" t="s">
        <v>328</v>
      </c>
      <c r="L295" s="6">
        <v>-1.3</v>
      </c>
      <c r="M295" s="11">
        <v>7.6E-3</v>
      </c>
      <c r="N295" s="11">
        <f t="shared" si="22"/>
        <v>0.40612619817811774</v>
      </c>
      <c r="O295" s="11">
        <f t="shared" si="23"/>
        <v>2.1191864077192086</v>
      </c>
      <c r="P295" s="12"/>
    </row>
    <row r="296" spans="9:16" ht="15" customHeight="1" x14ac:dyDescent="0.15">
      <c r="I296" s="6" t="s">
        <v>329</v>
      </c>
      <c r="J296" s="6" t="s">
        <v>330</v>
      </c>
      <c r="K296" s="6" t="s">
        <v>331</v>
      </c>
      <c r="L296" s="6">
        <v>-1.3</v>
      </c>
      <c r="M296" s="11">
        <v>4.1999999999999997E-3</v>
      </c>
      <c r="N296" s="11">
        <f t="shared" si="22"/>
        <v>0.40612619817811774</v>
      </c>
      <c r="O296" s="11">
        <f t="shared" si="23"/>
        <v>2.3767507096020997</v>
      </c>
      <c r="P296" s="12"/>
    </row>
    <row r="297" spans="9:16" ht="15" customHeight="1" x14ac:dyDescent="0.15">
      <c r="I297" s="6" t="s">
        <v>781</v>
      </c>
      <c r="J297" s="6" t="s">
        <v>782</v>
      </c>
      <c r="K297" s="6" t="s">
        <v>783</v>
      </c>
      <c r="L297" s="6">
        <v>-1.2</v>
      </c>
      <c r="M297" s="11">
        <v>0.56999999999999995</v>
      </c>
      <c r="N297" s="11">
        <f t="shared" si="22"/>
        <v>0.43527528164806206</v>
      </c>
      <c r="O297" s="11">
        <f t="shared" si="23"/>
        <v>0.24412514432750865</v>
      </c>
      <c r="P297" s="12"/>
    </row>
    <row r="298" spans="9:16" ht="15" customHeight="1" x14ac:dyDescent="0.15">
      <c r="I298" s="6" t="s">
        <v>660</v>
      </c>
      <c r="J298" s="6" t="s">
        <v>661</v>
      </c>
      <c r="K298" s="6" t="s">
        <v>662</v>
      </c>
      <c r="L298" s="6">
        <v>-1.2</v>
      </c>
      <c r="M298" s="11">
        <v>0.42</v>
      </c>
      <c r="N298" s="11">
        <f t="shared" si="22"/>
        <v>0.43527528164806206</v>
      </c>
      <c r="O298" s="11">
        <f t="shared" si="23"/>
        <v>0.37675070960209955</v>
      </c>
      <c r="P298" s="12"/>
    </row>
    <row r="299" spans="9:16" ht="15" customHeight="1" x14ac:dyDescent="0.15">
      <c r="I299" s="6" t="s">
        <v>1217</v>
      </c>
      <c r="J299" s="6" t="s">
        <v>1218</v>
      </c>
      <c r="K299" s="6" t="s">
        <v>1219</v>
      </c>
      <c r="L299" s="6">
        <v>-1.2</v>
      </c>
      <c r="M299" s="11">
        <v>0.3</v>
      </c>
      <c r="N299" s="11">
        <f t="shared" si="22"/>
        <v>0.43527528164806206</v>
      </c>
      <c r="O299" s="11">
        <f t="shared" si="23"/>
        <v>0.52287874528033762</v>
      </c>
      <c r="P299" s="12"/>
    </row>
    <row r="300" spans="9:16" ht="15" customHeight="1" x14ac:dyDescent="0.15">
      <c r="I300" s="6" t="s">
        <v>708</v>
      </c>
      <c r="J300" s="6" t="s">
        <v>709</v>
      </c>
      <c r="K300" s="6" t="s">
        <v>710</v>
      </c>
      <c r="L300" s="6">
        <v>-1.2</v>
      </c>
      <c r="M300" s="11">
        <v>0.27</v>
      </c>
      <c r="N300" s="11">
        <f t="shared" si="22"/>
        <v>0.43527528164806206</v>
      </c>
      <c r="O300" s="11">
        <f t="shared" si="23"/>
        <v>0.56863623584101264</v>
      </c>
      <c r="P300" s="12"/>
    </row>
    <row r="301" spans="9:16" ht="15" customHeight="1" x14ac:dyDescent="0.15">
      <c r="I301" s="6" t="s">
        <v>91</v>
      </c>
      <c r="J301" s="6" t="s">
        <v>92</v>
      </c>
      <c r="K301" s="6" t="s">
        <v>93</v>
      </c>
      <c r="L301" s="6">
        <v>-1.2</v>
      </c>
      <c r="M301" s="11">
        <v>0.27</v>
      </c>
      <c r="N301" s="11">
        <f t="shared" si="22"/>
        <v>0.43527528164806206</v>
      </c>
      <c r="O301" s="11">
        <f t="shared" si="23"/>
        <v>0.56863623584101264</v>
      </c>
      <c r="P301" s="12"/>
    </row>
    <row r="302" spans="9:16" ht="15" customHeight="1" x14ac:dyDescent="0.15">
      <c r="I302" s="6" t="s">
        <v>651</v>
      </c>
      <c r="J302" s="6" t="s">
        <v>652</v>
      </c>
      <c r="K302" s="6" t="s">
        <v>653</v>
      </c>
      <c r="L302" s="6">
        <v>-1.2</v>
      </c>
      <c r="M302" s="11">
        <v>0.26</v>
      </c>
      <c r="N302" s="11">
        <f t="shared" si="22"/>
        <v>0.43527528164806206</v>
      </c>
      <c r="O302" s="11">
        <f t="shared" si="23"/>
        <v>0.58502665202918203</v>
      </c>
      <c r="P302" s="12"/>
    </row>
    <row r="303" spans="9:16" ht="15" customHeight="1" x14ac:dyDescent="0.15">
      <c r="I303" s="6" t="s">
        <v>947</v>
      </c>
      <c r="J303" s="6" t="s">
        <v>948</v>
      </c>
      <c r="K303" s="6" t="s">
        <v>949</v>
      </c>
      <c r="L303" s="6">
        <v>-1.2</v>
      </c>
      <c r="M303" s="11">
        <v>0.24</v>
      </c>
      <c r="N303" s="11">
        <f t="shared" si="22"/>
        <v>0.43527528164806206</v>
      </c>
      <c r="O303" s="11">
        <f t="shared" si="23"/>
        <v>0.61978875828839397</v>
      </c>
      <c r="P303" s="12"/>
    </row>
    <row r="304" spans="9:16" ht="15" customHeight="1" x14ac:dyDescent="0.15">
      <c r="I304" s="6" t="s">
        <v>729</v>
      </c>
      <c r="J304" s="6" t="s">
        <v>730</v>
      </c>
      <c r="K304" s="6" t="s">
        <v>731</v>
      </c>
      <c r="L304" s="6">
        <v>-1.2</v>
      </c>
      <c r="M304" s="11">
        <v>0.23</v>
      </c>
      <c r="N304" s="11">
        <f t="shared" si="22"/>
        <v>0.43527528164806206</v>
      </c>
      <c r="O304" s="11">
        <f t="shared" si="23"/>
        <v>0.63827216398240705</v>
      </c>
      <c r="P304" s="12"/>
    </row>
    <row r="305" spans="9:16" ht="15" customHeight="1" x14ac:dyDescent="0.15">
      <c r="I305" s="6" t="s">
        <v>1180</v>
      </c>
      <c r="J305" s="6" t="s">
        <v>1181</v>
      </c>
      <c r="K305" s="6" t="s">
        <v>1182</v>
      </c>
      <c r="L305" s="6">
        <v>-1.2</v>
      </c>
      <c r="M305" s="11">
        <v>0.23</v>
      </c>
      <c r="N305" s="11">
        <f t="shared" si="22"/>
        <v>0.43527528164806206</v>
      </c>
      <c r="O305" s="11">
        <f t="shared" si="23"/>
        <v>0.63827216398240705</v>
      </c>
      <c r="P305" s="12"/>
    </row>
    <row r="306" spans="9:16" ht="15" customHeight="1" x14ac:dyDescent="0.15">
      <c r="I306" s="6" t="s">
        <v>581</v>
      </c>
      <c r="J306" s="6" t="s">
        <v>582</v>
      </c>
      <c r="K306" s="6" t="s">
        <v>583</v>
      </c>
      <c r="L306" s="6">
        <v>-1.2</v>
      </c>
      <c r="M306" s="11">
        <v>0.22</v>
      </c>
      <c r="N306" s="11">
        <f t="shared" si="22"/>
        <v>0.43527528164806206</v>
      </c>
      <c r="O306" s="11">
        <f t="shared" si="23"/>
        <v>0.65757731917779372</v>
      </c>
      <c r="P306" s="12"/>
    </row>
    <row r="307" spans="9:16" ht="15" customHeight="1" x14ac:dyDescent="0.15">
      <c r="I307" s="6" t="s">
        <v>103</v>
      </c>
      <c r="J307" s="6" t="s">
        <v>104</v>
      </c>
      <c r="K307" s="6" t="s">
        <v>105</v>
      </c>
      <c r="L307" s="6">
        <v>-1.2</v>
      </c>
      <c r="M307" s="11">
        <v>0.18</v>
      </c>
      <c r="N307" s="11">
        <f t="shared" si="22"/>
        <v>0.43527528164806206</v>
      </c>
      <c r="O307" s="11">
        <f t="shared" si="23"/>
        <v>0.74472749489669399</v>
      </c>
      <c r="P307" s="12"/>
    </row>
    <row r="308" spans="9:16" ht="15" customHeight="1" x14ac:dyDescent="0.15">
      <c r="I308" s="6" t="s">
        <v>936</v>
      </c>
      <c r="J308" s="6" t="s">
        <v>937</v>
      </c>
      <c r="K308" s="6" t="s">
        <v>938</v>
      </c>
      <c r="L308" s="6">
        <v>-1.2</v>
      </c>
      <c r="M308" s="11">
        <v>0.16</v>
      </c>
      <c r="N308" s="11">
        <f t="shared" si="22"/>
        <v>0.43527528164806206</v>
      </c>
      <c r="O308" s="11">
        <f t="shared" si="23"/>
        <v>0.79588001734407521</v>
      </c>
      <c r="P308" s="12"/>
    </row>
    <row r="309" spans="9:16" ht="15" customHeight="1" x14ac:dyDescent="0.15">
      <c r="I309" s="6" t="s">
        <v>1077</v>
      </c>
      <c r="J309" s="6" t="s">
        <v>1078</v>
      </c>
      <c r="K309" s="6" t="s">
        <v>1079</v>
      </c>
      <c r="L309" s="6">
        <v>-1.2</v>
      </c>
      <c r="M309" s="11">
        <v>0.15</v>
      </c>
      <c r="N309" s="11">
        <f t="shared" ref="N309:N371" si="24">2^L309</f>
        <v>0.43527528164806206</v>
      </c>
      <c r="O309" s="11">
        <f t="shared" ref="O309:O371" si="25">-LOG10(M309)</f>
        <v>0.82390874094431876</v>
      </c>
      <c r="P309" s="12"/>
    </row>
    <row r="310" spans="9:16" ht="15" customHeight="1" x14ac:dyDescent="0.15">
      <c r="I310" s="6" t="s">
        <v>838</v>
      </c>
      <c r="J310" s="6" t="s">
        <v>839</v>
      </c>
      <c r="K310" s="6" t="s">
        <v>840</v>
      </c>
      <c r="L310" s="6">
        <v>-1.2</v>
      </c>
      <c r="M310" s="11">
        <v>0.14000000000000001</v>
      </c>
      <c r="N310" s="11">
        <f t="shared" si="24"/>
        <v>0.43527528164806206</v>
      </c>
      <c r="O310" s="11">
        <f t="shared" si="25"/>
        <v>0.85387196432176193</v>
      </c>
      <c r="P310" s="12"/>
    </row>
    <row r="311" spans="9:16" ht="15" customHeight="1" x14ac:dyDescent="0.15">
      <c r="I311" s="6" t="s">
        <v>784</v>
      </c>
      <c r="J311" s="6" t="s">
        <v>785</v>
      </c>
      <c r="K311" s="6" t="s">
        <v>786</v>
      </c>
      <c r="L311" s="6">
        <v>-1.2</v>
      </c>
      <c r="M311" s="11">
        <v>0.13</v>
      </c>
      <c r="N311" s="11">
        <f t="shared" si="24"/>
        <v>0.43527528164806206</v>
      </c>
      <c r="O311" s="11">
        <f t="shared" si="25"/>
        <v>0.88605664769316317</v>
      </c>
      <c r="P311" s="12"/>
    </row>
    <row r="312" spans="9:16" ht="15" customHeight="1" x14ac:dyDescent="0.15">
      <c r="I312" s="6" t="s">
        <v>495</v>
      </c>
      <c r="J312" s="6" t="s">
        <v>496</v>
      </c>
      <c r="K312" s="6" t="s">
        <v>497</v>
      </c>
      <c r="L312" s="6">
        <v>-1.2</v>
      </c>
      <c r="M312" s="11">
        <v>0.11</v>
      </c>
      <c r="N312" s="11">
        <f t="shared" si="24"/>
        <v>0.43527528164806206</v>
      </c>
      <c r="O312" s="11">
        <f t="shared" si="25"/>
        <v>0.95860731484177497</v>
      </c>
      <c r="P312" s="12"/>
    </row>
    <row r="313" spans="9:16" ht="15" customHeight="1" x14ac:dyDescent="0.15">
      <c r="I313" s="6" t="s">
        <v>189</v>
      </c>
      <c r="J313" s="6" t="s">
        <v>190</v>
      </c>
      <c r="K313" s="6" t="s">
        <v>191</v>
      </c>
      <c r="L313" s="6">
        <v>-1.2</v>
      </c>
      <c r="M313" s="11">
        <v>0.1</v>
      </c>
      <c r="N313" s="11">
        <f t="shared" si="24"/>
        <v>0.43527528164806206</v>
      </c>
      <c r="O313" s="11">
        <f t="shared" si="25"/>
        <v>1</v>
      </c>
      <c r="P313" s="12"/>
    </row>
    <row r="314" spans="9:16" ht="15" customHeight="1" x14ac:dyDescent="0.15">
      <c r="I314" s="6" t="s">
        <v>138</v>
      </c>
      <c r="J314" s="6" t="s">
        <v>139</v>
      </c>
      <c r="K314" s="6" t="s">
        <v>140</v>
      </c>
      <c r="L314" s="6">
        <v>-1.2</v>
      </c>
      <c r="M314" s="11">
        <v>0.1</v>
      </c>
      <c r="N314" s="11">
        <f t="shared" si="24"/>
        <v>0.43527528164806206</v>
      </c>
      <c r="O314" s="11">
        <f t="shared" si="25"/>
        <v>1</v>
      </c>
      <c r="P314" s="12"/>
    </row>
    <row r="315" spans="9:16" ht="15" customHeight="1" x14ac:dyDescent="0.15">
      <c r="I315" s="6" t="s">
        <v>480</v>
      </c>
      <c r="J315" s="6" t="s">
        <v>481</v>
      </c>
      <c r="K315" s="6" t="s">
        <v>482</v>
      </c>
      <c r="L315" s="6">
        <v>-1.2</v>
      </c>
      <c r="M315" s="11">
        <v>0.09</v>
      </c>
      <c r="N315" s="11">
        <f t="shared" si="24"/>
        <v>0.43527528164806206</v>
      </c>
      <c r="O315" s="11">
        <f t="shared" si="25"/>
        <v>1.0457574905606752</v>
      </c>
      <c r="P315" s="12"/>
    </row>
    <row r="316" spans="9:16" ht="15" customHeight="1" x14ac:dyDescent="0.15">
      <c r="I316" s="6" t="s">
        <v>593</v>
      </c>
      <c r="J316" s="6" t="s">
        <v>594</v>
      </c>
      <c r="K316" s="6" t="s">
        <v>595</v>
      </c>
      <c r="L316" s="6">
        <v>-1.2</v>
      </c>
      <c r="M316" s="11">
        <v>8.7999999999999995E-2</v>
      </c>
      <c r="N316" s="11">
        <f t="shared" si="24"/>
        <v>0.43527528164806206</v>
      </c>
      <c r="O316" s="11">
        <f t="shared" si="25"/>
        <v>1.0555173278498313</v>
      </c>
      <c r="P316" s="12"/>
    </row>
    <row r="317" spans="9:16" ht="15" customHeight="1" x14ac:dyDescent="0.15">
      <c r="I317" s="6" t="s">
        <v>750</v>
      </c>
      <c r="J317" s="6" t="s">
        <v>751</v>
      </c>
      <c r="K317" s="6" t="s">
        <v>752</v>
      </c>
      <c r="L317" s="6">
        <v>-1.2</v>
      </c>
      <c r="M317" s="11">
        <v>8.5999999999999993E-2</v>
      </c>
      <c r="N317" s="11">
        <f t="shared" si="24"/>
        <v>0.43527528164806206</v>
      </c>
      <c r="O317" s="11">
        <f t="shared" si="25"/>
        <v>1.0655015487564323</v>
      </c>
      <c r="P317" s="12"/>
    </row>
    <row r="318" spans="9:16" ht="15" customHeight="1" x14ac:dyDescent="0.15">
      <c r="I318" s="6" t="s">
        <v>958</v>
      </c>
      <c r="J318" s="6" t="s">
        <v>959</v>
      </c>
      <c r="K318" s="6" t="s">
        <v>960</v>
      </c>
      <c r="L318" s="6">
        <v>-1.2</v>
      </c>
      <c r="M318" s="11">
        <v>8.5000000000000006E-2</v>
      </c>
      <c r="N318" s="11">
        <f t="shared" si="24"/>
        <v>0.43527528164806206</v>
      </c>
      <c r="O318" s="11">
        <f t="shared" si="25"/>
        <v>1.0705810742857071</v>
      </c>
      <c r="P318" s="12"/>
    </row>
    <row r="319" spans="9:16" ht="15" customHeight="1" x14ac:dyDescent="0.15">
      <c r="I319" s="6" t="s">
        <v>159</v>
      </c>
      <c r="J319" s="6" t="s">
        <v>160</v>
      </c>
      <c r="K319" s="6" t="s">
        <v>161</v>
      </c>
      <c r="L319" s="6">
        <v>-1.2</v>
      </c>
      <c r="M319" s="11">
        <v>7.8E-2</v>
      </c>
      <c r="N319" s="11">
        <f t="shared" si="24"/>
        <v>0.43527528164806206</v>
      </c>
      <c r="O319" s="11">
        <f t="shared" si="25"/>
        <v>1.1079053973095196</v>
      </c>
      <c r="P319" s="12"/>
    </row>
    <row r="320" spans="9:16" ht="15" customHeight="1" x14ac:dyDescent="0.15">
      <c r="I320" s="6" t="s">
        <v>992</v>
      </c>
      <c r="J320" s="6" t="s">
        <v>993</v>
      </c>
      <c r="K320" s="6" t="s">
        <v>994</v>
      </c>
      <c r="L320" s="6">
        <v>-1.2</v>
      </c>
      <c r="M320" s="11">
        <v>7.1999999999999995E-2</v>
      </c>
      <c r="N320" s="11">
        <f t="shared" si="24"/>
        <v>0.43527528164806206</v>
      </c>
      <c r="O320" s="11">
        <f t="shared" si="25"/>
        <v>1.1426675035687315</v>
      </c>
      <c r="P320" s="12"/>
    </row>
    <row r="321" spans="9:16" ht="15" customHeight="1" x14ac:dyDescent="0.15">
      <c r="I321" s="6" t="s">
        <v>950</v>
      </c>
      <c r="J321" s="6" t="s">
        <v>951</v>
      </c>
      <c r="K321" s="6" t="s">
        <v>952</v>
      </c>
      <c r="L321" s="6">
        <v>-1.2</v>
      </c>
      <c r="M321" s="11">
        <v>6.8000000000000005E-2</v>
      </c>
      <c r="N321" s="11">
        <f t="shared" si="24"/>
        <v>0.43527528164806206</v>
      </c>
      <c r="O321" s="11">
        <f t="shared" si="25"/>
        <v>1.1674910872937636</v>
      </c>
      <c r="P321" s="12"/>
    </row>
    <row r="322" spans="9:16" ht="15" customHeight="1" x14ac:dyDescent="0.15">
      <c r="I322" s="17" t="s">
        <v>1323</v>
      </c>
      <c r="J322" s="6" t="s">
        <v>472</v>
      </c>
      <c r="K322" s="6" t="s">
        <v>473</v>
      </c>
      <c r="L322" s="6">
        <v>-1.2</v>
      </c>
      <c r="M322" s="11">
        <v>6.4000000000000001E-2</v>
      </c>
      <c r="N322" s="11">
        <f t="shared" si="24"/>
        <v>0.43527528164806206</v>
      </c>
      <c r="O322" s="11">
        <f t="shared" si="25"/>
        <v>1.1938200260161129</v>
      </c>
      <c r="P322" s="12"/>
    </row>
    <row r="323" spans="9:16" ht="15" customHeight="1" x14ac:dyDescent="0.15">
      <c r="I323" s="6" t="s">
        <v>1045</v>
      </c>
      <c r="J323" s="6" t="s">
        <v>1046</v>
      </c>
      <c r="K323" s="6" t="s">
        <v>1047</v>
      </c>
      <c r="L323" s="6">
        <v>-1.2</v>
      </c>
      <c r="M323" s="11">
        <v>0.05</v>
      </c>
      <c r="N323" s="11">
        <f t="shared" si="24"/>
        <v>0.43527528164806206</v>
      </c>
      <c r="O323" s="11">
        <f t="shared" si="25"/>
        <v>1.3010299956639813</v>
      </c>
      <c r="P323" s="12"/>
    </row>
    <row r="324" spans="9:16" ht="15" customHeight="1" x14ac:dyDescent="0.15">
      <c r="I324" s="6" t="s">
        <v>114</v>
      </c>
      <c r="J324" s="6" t="s">
        <v>115</v>
      </c>
      <c r="K324" s="6" t="s">
        <v>116</v>
      </c>
      <c r="L324" s="6">
        <v>-1.2</v>
      </c>
      <c r="M324" s="11">
        <v>3.9E-2</v>
      </c>
      <c r="N324" s="11">
        <f t="shared" si="24"/>
        <v>0.43527528164806206</v>
      </c>
      <c r="O324" s="11">
        <f t="shared" si="25"/>
        <v>1.4089353929735009</v>
      </c>
      <c r="P324" s="12"/>
    </row>
    <row r="325" spans="9:16" ht="15" customHeight="1" x14ac:dyDescent="0.15">
      <c r="I325" s="6" t="s">
        <v>332</v>
      </c>
      <c r="J325" s="6" t="s">
        <v>333</v>
      </c>
      <c r="K325" s="6" t="s">
        <v>334</v>
      </c>
      <c r="L325" s="6">
        <v>-1.2</v>
      </c>
      <c r="M325" s="11">
        <v>3.3000000000000002E-2</v>
      </c>
      <c r="N325" s="11">
        <f t="shared" si="24"/>
        <v>0.43527528164806206</v>
      </c>
      <c r="O325" s="11">
        <f t="shared" si="25"/>
        <v>1.4814860601221125</v>
      </c>
      <c r="P325" s="12"/>
    </row>
    <row r="326" spans="9:16" ht="15" customHeight="1" x14ac:dyDescent="0.15">
      <c r="I326" s="6" t="s">
        <v>344</v>
      </c>
      <c r="J326" s="6" t="s">
        <v>345</v>
      </c>
      <c r="K326" s="6" t="s">
        <v>344</v>
      </c>
      <c r="L326" s="6">
        <v>-1.2</v>
      </c>
      <c r="M326" s="11">
        <v>3.1E-2</v>
      </c>
      <c r="N326" s="11">
        <f t="shared" si="24"/>
        <v>0.43527528164806206</v>
      </c>
      <c r="O326" s="11">
        <f t="shared" si="25"/>
        <v>1.5086383061657274</v>
      </c>
      <c r="P326" s="12"/>
    </row>
    <row r="327" spans="9:16" ht="15" customHeight="1" x14ac:dyDescent="0.15">
      <c r="I327" s="6" t="s">
        <v>335</v>
      </c>
      <c r="J327" s="6" t="s">
        <v>336</v>
      </c>
      <c r="K327" s="6" t="s">
        <v>337</v>
      </c>
      <c r="L327" s="6">
        <v>-1.2</v>
      </c>
      <c r="M327" s="11">
        <v>2.9000000000000001E-2</v>
      </c>
      <c r="N327" s="11">
        <f t="shared" si="24"/>
        <v>0.43527528164806206</v>
      </c>
      <c r="O327" s="11">
        <f t="shared" si="25"/>
        <v>1.5376020021010439</v>
      </c>
      <c r="P327" s="12"/>
    </row>
    <row r="328" spans="9:16" ht="15" customHeight="1" x14ac:dyDescent="0.15">
      <c r="I328" s="6" t="s">
        <v>341</v>
      </c>
      <c r="J328" s="6" t="s">
        <v>342</v>
      </c>
      <c r="K328" s="6" t="s">
        <v>343</v>
      </c>
      <c r="L328" s="6">
        <v>-1.2</v>
      </c>
      <c r="M328" s="11">
        <v>2.5000000000000001E-2</v>
      </c>
      <c r="N328" s="11">
        <f t="shared" si="24"/>
        <v>0.43527528164806206</v>
      </c>
      <c r="O328" s="11">
        <f t="shared" si="25"/>
        <v>1.6020599913279623</v>
      </c>
      <c r="P328" s="12"/>
    </row>
    <row r="329" spans="9:16" ht="15" customHeight="1" x14ac:dyDescent="0.15">
      <c r="I329" s="6" t="s">
        <v>346</v>
      </c>
      <c r="J329" s="6" t="s">
        <v>347</v>
      </c>
      <c r="K329" s="6" t="s">
        <v>348</v>
      </c>
      <c r="L329" s="6">
        <v>-1.2</v>
      </c>
      <c r="M329" s="11">
        <v>1.2E-2</v>
      </c>
      <c r="N329" s="11">
        <f t="shared" si="24"/>
        <v>0.43527528164806206</v>
      </c>
      <c r="O329" s="11">
        <f t="shared" si="25"/>
        <v>1.9208187539523751</v>
      </c>
      <c r="P329" s="12"/>
    </row>
    <row r="330" spans="9:16" ht="15" customHeight="1" x14ac:dyDescent="0.15">
      <c r="I330" s="6" t="s">
        <v>338</v>
      </c>
      <c r="J330" s="6" t="s">
        <v>339</v>
      </c>
      <c r="K330" s="6" t="s">
        <v>340</v>
      </c>
      <c r="L330" s="6">
        <v>-1.2</v>
      </c>
      <c r="M330" s="11">
        <v>7.4000000000000003E-3</v>
      </c>
      <c r="N330" s="11">
        <f t="shared" si="24"/>
        <v>0.43527528164806206</v>
      </c>
      <c r="O330" s="11">
        <f t="shared" si="25"/>
        <v>2.1307682802690238</v>
      </c>
      <c r="P330" s="12"/>
    </row>
    <row r="331" spans="9:16" ht="15" customHeight="1" x14ac:dyDescent="0.15">
      <c r="I331" s="6" t="s">
        <v>1054</v>
      </c>
      <c r="J331" s="6" t="s">
        <v>1055</v>
      </c>
      <c r="K331" s="6" t="s">
        <v>1056</v>
      </c>
      <c r="L331" s="6">
        <v>-1.1000000000000001</v>
      </c>
      <c r="M331" s="11">
        <v>0.55000000000000004</v>
      </c>
      <c r="N331" s="11">
        <f t="shared" si="24"/>
        <v>0.46651649576840371</v>
      </c>
      <c r="O331" s="11">
        <f t="shared" si="25"/>
        <v>0.25963731050575611</v>
      </c>
      <c r="P331" s="12"/>
    </row>
    <row r="332" spans="9:16" ht="15" customHeight="1" x14ac:dyDescent="0.15">
      <c r="I332" s="6" t="s">
        <v>1162</v>
      </c>
      <c r="J332" s="6" t="s">
        <v>1163</v>
      </c>
      <c r="K332" s="6" t="s">
        <v>1164</v>
      </c>
      <c r="L332" s="6">
        <v>-1.1000000000000001</v>
      </c>
      <c r="M332" s="11">
        <v>0.45</v>
      </c>
      <c r="N332" s="11">
        <f t="shared" si="24"/>
        <v>0.46651649576840371</v>
      </c>
      <c r="O332" s="11">
        <f t="shared" si="25"/>
        <v>0.34678748622465633</v>
      </c>
      <c r="P332" s="12"/>
    </row>
    <row r="333" spans="9:16" ht="15" customHeight="1" x14ac:dyDescent="0.15">
      <c r="I333" s="6" t="s">
        <v>510</v>
      </c>
      <c r="J333" s="6" t="s">
        <v>511</v>
      </c>
      <c r="K333" s="6" t="s">
        <v>512</v>
      </c>
      <c r="L333" s="6">
        <v>-1.1000000000000001</v>
      </c>
      <c r="M333" s="11">
        <v>0.36</v>
      </c>
      <c r="N333" s="11">
        <f t="shared" si="24"/>
        <v>0.46651649576840371</v>
      </c>
      <c r="O333" s="11">
        <f t="shared" si="25"/>
        <v>0.44369749923271273</v>
      </c>
      <c r="P333" s="12"/>
    </row>
    <row r="334" spans="9:16" ht="15" customHeight="1" x14ac:dyDescent="0.15">
      <c r="I334" s="6" t="s">
        <v>117</v>
      </c>
      <c r="J334" s="6" t="s">
        <v>118</v>
      </c>
      <c r="K334" s="6" t="s">
        <v>119</v>
      </c>
      <c r="L334" s="6">
        <v>-1.1000000000000001</v>
      </c>
      <c r="M334" s="11">
        <v>0.36</v>
      </c>
      <c r="N334" s="11">
        <f t="shared" si="24"/>
        <v>0.46651649576840371</v>
      </c>
      <c r="O334" s="11">
        <f t="shared" si="25"/>
        <v>0.44369749923271273</v>
      </c>
      <c r="P334" s="12"/>
    </row>
    <row r="335" spans="9:16" ht="15" customHeight="1" x14ac:dyDescent="0.15">
      <c r="I335" s="6" t="s">
        <v>796</v>
      </c>
      <c r="J335" s="6" t="s">
        <v>797</v>
      </c>
      <c r="K335" s="6" t="s">
        <v>798</v>
      </c>
      <c r="L335" s="6">
        <v>-1.1000000000000001</v>
      </c>
      <c r="M335" s="11">
        <v>0.35</v>
      </c>
      <c r="N335" s="11">
        <f t="shared" si="24"/>
        <v>0.46651649576840371</v>
      </c>
      <c r="O335" s="11">
        <f t="shared" si="25"/>
        <v>0.45593195564972439</v>
      </c>
      <c r="P335" s="12"/>
    </row>
    <row r="336" spans="9:16" ht="15" customHeight="1" x14ac:dyDescent="0.15">
      <c r="I336" s="6" t="s">
        <v>466</v>
      </c>
      <c r="J336" s="6" t="s">
        <v>467</v>
      </c>
      <c r="K336" s="6" t="s">
        <v>468</v>
      </c>
      <c r="L336" s="6">
        <v>-1.1000000000000001</v>
      </c>
      <c r="M336" s="11">
        <v>0.32</v>
      </c>
      <c r="N336" s="11">
        <f t="shared" si="24"/>
        <v>0.46651649576840371</v>
      </c>
      <c r="O336" s="11">
        <f t="shared" si="25"/>
        <v>0.49485002168009401</v>
      </c>
      <c r="P336" s="12"/>
    </row>
    <row r="337" spans="9:16" ht="15" customHeight="1" x14ac:dyDescent="0.15">
      <c r="I337" s="6" t="s">
        <v>895</v>
      </c>
      <c r="J337" s="6" t="s">
        <v>896</v>
      </c>
      <c r="K337" s="6" t="s">
        <v>897</v>
      </c>
      <c r="L337" s="6">
        <v>-1.1000000000000001</v>
      </c>
      <c r="M337" s="11">
        <v>0.32</v>
      </c>
      <c r="N337" s="11">
        <f t="shared" si="24"/>
        <v>0.46651649576840371</v>
      </c>
      <c r="O337" s="11">
        <f t="shared" si="25"/>
        <v>0.49485002168009401</v>
      </c>
      <c r="P337" s="12"/>
    </row>
    <row r="338" spans="9:16" ht="15" customHeight="1" x14ac:dyDescent="0.15">
      <c r="I338" s="6" t="s">
        <v>1265</v>
      </c>
      <c r="J338" s="6" t="s">
        <v>1266</v>
      </c>
      <c r="K338" s="6" t="s">
        <v>1267</v>
      </c>
      <c r="L338" s="6">
        <v>-1.1000000000000001</v>
      </c>
      <c r="M338" s="11">
        <v>0.25</v>
      </c>
      <c r="N338" s="11">
        <f t="shared" si="24"/>
        <v>0.46651649576840371</v>
      </c>
      <c r="O338" s="11">
        <f t="shared" si="25"/>
        <v>0.6020599913279624</v>
      </c>
      <c r="P338" s="12"/>
    </row>
    <row r="339" spans="9:16" ht="15" customHeight="1" x14ac:dyDescent="0.15">
      <c r="I339" s="6" t="s">
        <v>826</v>
      </c>
      <c r="J339" s="6" t="s">
        <v>827</v>
      </c>
      <c r="K339" s="6" t="s">
        <v>828</v>
      </c>
      <c r="L339" s="6">
        <v>-1.1000000000000001</v>
      </c>
      <c r="M339" s="11">
        <v>0.2</v>
      </c>
      <c r="N339" s="11">
        <f t="shared" si="24"/>
        <v>0.46651649576840371</v>
      </c>
      <c r="O339" s="11">
        <f t="shared" si="25"/>
        <v>0.69897000433601875</v>
      </c>
      <c r="P339" s="12"/>
    </row>
    <row r="340" spans="9:16" ht="15" customHeight="1" x14ac:dyDescent="0.15">
      <c r="I340" s="6" t="s">
        <v>1071</v>
      </c>
      <c r="J340" s="6" t="s">
        <v>1072</v>
      </c>
      <c r="K340" s="6" t="s">
        <v>1073</v>
      </c>
      <c r="L340" s="6">
        <v>-1.1000000000000001</v>
      </c>
      <c r="M340" s="11">
        <v>0.19</v>
      </c>
      <c r="N340" s="11">
        <f t="shared" si="24"/>
        <v>0.46651649576840371</v>
      </c>
      <c r="O340" s="11">
        <f t="shared" si="25"/>
        <v>0.72124639904717103</v>
      </c>
      <c r="P340" s="12"/>
    </row>
    <row r="341" spans="9:16" ht="15" customHeight="1" x14ac:dyDescent="0.15">
      <c r="I341" s="6" t="s">
        <v>507</v>
      </c>
      <c r="J341" s="6" t="s">
        <v>508</v>
      </c>
      <c r="K341" s="6" t="s">
        <v>509</v>
      </c>
      <c r="L341" s="6">
        <v>-1.1000000000000001</v>
      </c>
      <c r="M341" s="11">
        <v>0.17</v>
      </c>
      <c r="N341" s="11">
        <f t="shared" si="24"/>
        <v>0.46651649576840371</v>
      </c>
      <c r="O341" s="11">
        <f t="shared" si="25"/>
        <v>0.769551078621726</v>
      </c>
      <c r="P341" s="12"/>
    </row>
    <row r="342" spans="9:16" ht="15" customHeight="1" x14ac:dyDescent="0.15">
      <c r="I342" s="6" t="s">
        <v>634</v>
      </c>
      <c r="J342" s="6" t="s">
        <v>635</v>
      </c>
      <c r="K342" s="6" t="s">
        <v>636</v>
      </c>
      <c r="L342" s="6">
        <v>-1.1000000000000001</v>
      </c>
      <c r="M342" s="11">
        <v>0.17</v>
      </c>
      <c r="N342" s="11">
        <f t="shared" si="24"/>
        <v>0.46651649576840371</v>
      </c>
      <c r="O342" s="11">
        <f t="shared" si="25"/>
        <v>0.769551078621726</v>
      </c>
      <c r="P342" s="12"/>
    </row>
    <row r="343" spans="9:16" ht="15" customHeight="1" x14ac:dyDescent="0.15">
      <c r="I343" s="6" t="s">
        <v>967</v>
      </c>
      <c r="J343" s="6" t="s">
        <v>968</v>
      </c>
      <c r="K343" s="6" t="s">
        <v>969</v>
      </c>
      <c r="L343" s="6">
        <v>-1.1000000000000001</v>
      </c>
      <c r="M343" s="11">
        <v>0.15</v>
      </c>
      <c r="N343" s="11">
        <f t="shared" si="24"/>
        <v>0.46651649576840371</v>
      </c>
      <c r="O343" s="11">
        <f t="shared" si="25"/>
        <v>0.82390874094431876</v>
      </c>
      <c r="P343" s="12"/>
    </row>
    <row r="344" spans="9:16" ht="15" customHeight="1" x14ac:dyDescent="0.15">
      <c r="I344" s="6" t="s">
        <v>1080</v>
      </c>
      <c r="J344" s="6" t="s">
        <v>1081</v>
      </c>
      <c r="K344" s="6" t="s">
        <v>1082</v>
      </c>
      <c r="L344" s="6">
        <v>-1.1000000000000001</v>
      </c>
      <c r="M344" s="11">
        <v>0.15</v>
      </c>
      <c r="N344" s="11">
        <f t="shared" si="24"/>
        <v>0.46651649576840371</v>
      </c>
      <c r="O344" s="11">
        <f t="shared" si="25"/>
        <v>0.82390874094431876</v>
      </c>
      <c r="P344" s="12"/>
    </row>
    <row r="345" spans="9:16" ht="15" customHeight="1" x14ac:dyDescent="0.15">
      <c r="I345" s="6" t="s">
        <v>460</v>
      </c>
      <c r="J345" s="6" t="s">
        <v>461</v>
      </c>
      <c r="K345" s="6" t="s">
        <v>462</v>
      </c>
      <c r="L345" s="6">
        <v>-1.1000000000000001</v>
      </c>
      <c r="M345" s="11">
        <v>0.13</v>
      </c>
      <c r="N345" s="11">
        <f t="shared" si="24"/>
        <v>0.46651649576840371</v>
      </c>
      <c r="O345" s="11">
        <f t="shared" si="25"/>
        <v>0.88605664769316317</v>
      </c>
      <c r="P345" s="12"/>
    </row>
    <row r="346" spans="9:16" ht="15" customHeight="1" x14ac:dyDescent="0.15">
      <c r="I346" s="6" t="s">
        <v>705</v>
      </c>
      <c r="J346" s="6" t="s">
        <v>706</v>
      </c>
      <c r="K346" s="6" t="s">
        <v>707</v>
      </c>
      <c r="L346" s="6">
        <v>-1.1000000000000001</v>
      </c>
      <c r="M346" s="11">
        <v>0.13</v>
      </c>
      <c r="N346" s="11">
        <f t="shared" si="24"/>
        <v>0.46651649576840371</v>
      </c>
      <c r="O346" s="11">
        <f t="shared" si="25"/>
        <v>0.88605664769316317</v>
      </c>
      <c r="P346" s="12"/>
    </row>
    <row r="347" spans="9:16" ht="15" customHeight="1" x14ac:dyDescent="0.15">
      <c r="I347" s="6" t="s">
        <v>436</v>
      </c>
      <c r="J347" s="6" t="s">
        <v>437</v>
      </c>
      <c r="K347" s="6" t="s">
        <v>438</v>
      </c>
      <c r="L347" s="6">
        <v>-1.1000000000000001</v>
      </c>
      <c r="M347" s="11">
        <v>0.11</v>
      </c>
      <c r="N347" s="11">
        <f t="shared" si="24"/>
        <v>0.46651649576840371</v>
      </c>
      <c r="O347" s="11">
        <f t="shared" si="25"/>
        <v>0.95860731484177497</v>
      </c>
      <c r="P347" s="12"/>
    </row>
    <row r="348" spans="9:16" ht="15" customHeight="1" x14ac:dyDescent="0.15">
      <c r="I348" s="6" t="s">
        <v>501</v>
      </c>
      <c r="J348" s="6" t="s">
        <v>502</v>
      </c>
      <c r="K348" s="6" t="s">
        <v>503</v>
      </c>
      <c r="L348" s="6">
        <v>-1.1000000000000001</v>
      </c>
      <c r="M348" s="11">
        <v>0.11</v>
      </c>
      <c r="N348" s="11">
        <f t="shared" si="24"/>
        <v>0.46651649576840371</v>
      </c>
      <c r="O348" s="11">
        <f t="shared" si="25"/>
        <v>0.95860731484177497</v>
      </c>
      <c r="P348" s="12"/>
    </row>
    <row r="349" spans="9:16" ht="15" customHeight="1" x14ac:dyDescent="0.15">
      <c r="I349" s="6" t="s">
        <v>874</v>
      </c>
      <c r="J349" s="6" t="s">
        <v>875</v>
      </c>
      <c r="K349" s="6" t="s">
        <v>876</v>
      </c>
      <c r="L349" s="6">
        <v>-1.1000000000000001</v>
      </c>
      <c r="M349" s="11">
        <v>0.11</v>
      </c>
      <c r="N349" s="11">
        <f t="shared" si="24"/>
        <v>0.46651649576840371</v>
      </c>
      <c r="O349" s="11">
        <f t="shared" si="25"/>
        <v>0.95860731484177497</v>
      </c>
      <c r="P349" s="12"/>
    </row>
    <row r="350" spans="9:16" ht="15" customHeight="1" x14ac:dyDescent="0.15">
      <c r="I350" s="6" t="s">
        <v>504</v>
      </c>
      <c r="J350" s="6" t="s">
        <v>505</v>
      </c>
      <c r="K350" s="6" t="s">
        <v>506</v>
      </c>
      <c r="L350" s="6">
        <v>-1.1000000000000001</v>
      </c>
      <c r="M350" s="11">
        <v>0.1</v>
      </c>
      <c r="N350" s="11">
        <f t="shared" si="24"/>
        <v>0.46651649576840371</v>
      </c>
      <c r="O350" s="11">
        <f t="shared" si="25"/>
        <v>1</v>
      </c>
      <c r="P350" s="12"/>
    </row>
    <row r="351" spans="9:16" ht="15" customHeight="1" x14ac:dyDescent="0.15">
      <c r="I351" s="6" t="s">
        <v>469</v>
      </c>
      <c r="J351" s="6" t="s">
        <v>470</v>
      </c>
      <c r="K351" s="6" t="s">
        <v>471</v>
      </c>
      <c r="L351" s="6">
        <v>-1.1000000000000001</v>
      </c>
      <c r="M351" s="11">
        <v>9.8000000000000004E-2</v>
      </c>
      <c r="N351" s="11">
        <f t="shared" si="24"/>
        <v>0.46651649576840371</v>
      </c>
      <c r="O351" s="11">
        <f t="shared" si="25"/>
        <v>1.0087739243075051</v>
      </c>
      <c r="P351" s="12"/>
    </row>
    <row r="352" spans="9:16" ht="15" customHeight="1" x14ac:dyDescent="0.15">
      <c r="I352" s="6" t="s">
        <v>516</v>
      </c>
      <c r="J352" s="6" t="s">
        <v>517</v>
      </c>
      <c r="K352" s="6" t="s">
        <v>518</v>
      </c>
      <c r="L352" s="6">
        <v>-1.1000000000000001</v>
      </c>
      <c r="M352" s="11">
        <v>9.2999999999999999E-2</v>
      </c>
      <c r="N352" s="11">
        <f t="shared" si="24"/>
        <v>0.46651649576840371</v>
      </c>
      <c r="O352" s="11">
        <f t="shared" si="25"/>
        <v>1.031517051446065</v>
      </c>
      <c r="P352" s="12"/>
    </row>
    <row r="353" spans="9:16" ht="15" customHeight="1" x14ac:dyDescent="0.15">
      <c r="I353" s="6" t="s">
        <v>859</v>
      </c>
      <c r="J353" s="6" t="s">
        <v>860</v>
      </c>
      <c r="K353" s="6" t="s">
        <v>861</v>
      </c>
      <c r="L353" s="6">
        <v>-1.1000000000000001</v>
      </c>
      <c r="M353" s="11">
        <v>8.6999999999999994E-2</v>
      </c>
      <c r="N353" s="11">
        <f t="shared" si="24"/>
        <v>0.46651649576840371</v>
      </c>
      <c r="O353" s="11">
        <f t="shared" si="25"/>
        <v>1.0604807473813815</v>
      </c>
      <c r="P353" s="12"/>
    </row>
    <row r="354" spans="9:16" ht="15" customHeight="1" x14ac:dyDescent="0.15">
      <c r="I354" s="6" t="s">
        <v>680</v>
      </c>
      <c r="J354" s="6" t="s">
        <v>681</v>
      </c>
      <c r="K354" s="6" t="s">
        <v>682</v>
      </c>
      <c r="L354" s="6">
        <v>-1.1000000000000001</v>
      </c>
      <c r="M354" s="11">
        <v>7.6999999999999999E-2</v>
      </c>
      <c r="N354" s="11">
        <f t="shared" si="24"/>
        <v>0.46651649576840371</v>
      </c>
      <c r="O354" s="11">
        <f t="shared" si="25"/>
        <v>1.1135092748275182</v>
      </c>
      <c r="P354" s="12"/>
    </row>
    <row r="355" spans="9:16" ht="15" customHeight="1" x14ac:dyDescent="0.15">
      <c r="I355" s="6" t="s">
        <v>1299</v>
      </c>
      <c r="J355" s="6" t="s">
        <v>643</v>
      </c>
      <c r="K355" s="6" t="s">
        <v>644</v>
      </c>
      <c r="L355" s="6">
        <v>-1.1000000000000001</v>
      </c>
      <c r="M355" s="11">
        <v>7.6999999999999999E-2</v>
      </c>
      <c r="N355" s="11">
        <f t="shared" si="24"/>
        <v>0.46651649576840371</v>
      </c>
      <c r="O355" s="11">
        <f t="shared" si="25"/>
        <v>1.1135092748275182</v>
      </c>
      <c r="P355" s="12"/>
    </row>
    <row r="356" spans="9:16" ht="15" customHeight="1" x14ac:dyDescent="0.15">
      <c r="I356" s="6" t="s">
        <v>1223</v>
      </c>
      <c r="J356" s="6" t="s">
        <v>1224</v>
      </c>
      <c r="K356" s="6" t="s">
        <v>1225</v>
      </c>
      <c r="L356" s="6">
        <v>-1.1000000000000001</v>
      </c>
      <c r="M356" s="11">
        <v>7.5999999999999998E-2</v>
      </c>
      <c r="N356" s="11">
        <f t="shared" si="24"/>
        <v>0.46651649576840371</v>
      </c>
      <c r="O356" s="11">
        <f t="shared" si="25"/>
        <v>1.1191864077192086</v>
      </c>
      <c r="P356" s="12"/>
    </row>
    <row r="357" spans="9:16" ht="15" customHeight="1" x14ac:dyDescent="0.15">
      <c r="I357" s="6" t="s">
        <v>608</v>
      </c>
      <c r="J357" s="6" t="s">
        <v>609</v>
      </c>
      <c r="K357" s="6" t="s">
        <v>610</v>
      </c>
      <c r="L357" s="6">
        <v>-1.1000000000000001</v>
      </c>
      <c r="M357" s="11">
        <v>7.3999999999999996E-2</v>
      </c>
      <c r="N357" s="11">
        <f t="shared" si="24"/>
        <v>0.46651649576840371</v>
      </c>
      <c r="O357" s="11">
        <f t="shared" si="25"/>
        <v>1.1307682802690238</v>
      </c>
      <c r="P357" s="12"/>
    </row>
    <row r="358" spans="9:16" ht="15" customHeight="1" x14ac:dyDescent="0.15">
      <c r="I358" s="6" t="s">
        <v>847</v>
      </c>
      <c r="J358" s="6" t="s">
        <v>848</v>
      </c>
      <c r="K358" s="6" t="s">
        <v>849</v>
      </c>
      <c r="L358" s="6">
        <v>-1.1000000000000001</v>
      </c>
      <c r="M358" s="11">
        <v>6.5000000000000002E-2</v>
      </c>
      <c r="N358" s="11">
        <f t="shared" si="24"/>
        <v>0.46651649576840371</v>
      </c>
      <c r="O358" s="11">
        <f t="shared" si="25"/>
        <v>1.1870866433571443</v>
      </c>
      <c r="P358" s="12"/>
    </row>
    <row r="359" spans="9:16" ht="15" customHeight="1" x14ac:dyDescent="0.15">
      <c r="I359" s="6" t="s">
        <v>939</v>
      </c>
      <c r="J359" s="6" t="s">
        <v>940</v>
      </c>
      <c r="K359" s="6" t="s">
        <v>941</v>
      </c>
      <c r="L359" s="6">
        <v>-1.1000000000000001</v>
      </c>
      <c r="M359" s="11">
        <v>6.3E-2</v>
      </c>
      <c r="N359" s="11">
        <f t="shared" si="24"/>
        <v>0.46651649576840371</v>
      </c>
      <c r="O359" s="11">
        <f t="shared" si="25"/>
        <v>1.2006594505464183</v>
      </c>
      <c r="P359" s="12"/>
    </row>
    <row r="360" spans="9:16" ht="15" customHeight="1" x14ac:dyDescent="0.15">
      <c r="I360" s="6" t="s">
        <v>1256</v>
      </c>
      <c r="J360" s="6" t="s">
        <v>1257</v>
      </c>
      <c r="K360" s="6" t="s">
        <v>1258</v>
      </c>
      <c r="L360" s="6">
        <v>-1.1000000000000001</v>
      </c>
      <c r="M360" s="11">
        <v>6.3E-2</v>
      </c>
      <c r="N360" s="11">
        <f t="shared" si="24"/>
        <v>0.46651649576840371</v>
      </c>
      <c r="O360" s="11">
        <f t="shared" si="25"/>
        <v>1.2006594505464183</v>
      </c>
      <c r="P360" s="12"/>
    </row>
    <row r="361" spans="9:16" ht="15" customHeight="1" x14ac:dyDescent="0.15">
      <c r="I361" s="6" t="s">
        <v>1253</v>
      </c>
      <c r="J361" s="6" t="s">
        <v>1254</v>
      </c>
      <c r="K361" s="6" t="s">
        <v>1255</v>
      </c>
      <c r="L361" s="6">
        <v>-1.1000000000000001</v>
      </c>
      <c r="M361" s="11">
        <v>6.0999999999999999E-2</v>
      </c>
      <c r="N361" s="11">
        <f t="shared" si="24"/>
        <v>0.46651649576840371</v>
      </c>
      <c r="O361" s="11">
        <f t="shared" si="25"/>
        <v>1.2146701649892331</v>
      </c>
      <c r="P361" s="12"/>
    </row>
    <row r="362" spans="9:16" ht="15" customHeight="1" x14ac:dyDescent="0.15">
      <c r="I362" s="6" t="s">
        <v>693</v>
      </c>
      <c r="J362" s="6" t="s">
        <v>694</v>
      </c>
      <c r="K362" s="6" t="s">
        <v>695</v>
      </c>
      <c r="L362" s="6">
        <v>-1.1000000000000001</v>
      </c>
      <c r="M362" s="11">
        <v>5.2999999999999999E-2</v>
      </c>
      <c r="N362" s="11">
        <f t="shared" si="24"/>
        <v>0.46651649576840371</v>
      </c>
      <c r="O362" s="11">
        <f t="shared" si="25"/>
        <v>1.2757241303992111</v>
      </c>
      <c r="P362" s="12"/>
    </row>
    <row r="363" spans="9:16" ht="15" customHeight="1" x14ac:dyDescent="0.15">
      <c r="I363" s="6" t="s">
        <v>919</v>
      </c>
      <c r="J363" s="6" t="s">
        <v>920</v>
      </c>
      <c r="K363" s="6" t="s">
        <v>921</v>
      </c>
      <c r="L363" s="6">
        <v>-1.1000000000000001</v>
      </c>
      <c r="M363" s="11">
        <v>5.2999999999999999E-2</v>
      </c>
      <c r="N363" s="11">
        <f t="shared" si="24"/>
        <v>0.46651649576840371</v>
      </c>
      <c r="O363" s="11">
        <f t="shared" si="25"/>
        <v>1.2757241303992111</v>
      </c>
      <c r="P363" s="12"/>
    </row>
    <row r="364" spans="9:16" ht="15" customHeight="1" x14ac:dyDescent="0.15">
      <c r="I364" s="6" t="s">
        <v>1110</v>
      </c>
      <c r="J364" s="6" t="s">
        <v>1111</v>
      </c>
      <c r="K364" s="6" t="s">
        <v>1112</v>
      </c>
      <c r="L364" s="6">
        <v>-1.1000000000000001</v>
      </c>
      <c r="M364" s="11">
        <v>4.1000000000000002E-2</v>
      </c>
      <c r="N364" s="11">
        <f t="shared" si="24"/>
        <v>0.46651649576840371</v>
      </c>
      <c r="O364" s="11">
        <f t="shared" si="25"/>
        <v>1.3872161432802645</v>
      </c>
      <c r="P364" s="12"/>
    </row>
    <row r="365" spans="9:16" ht="15" customHeight="1" x14ac:dyDescent="0.15">
      <c r="I365" s="6" t="s">
        <v>862</v>
      </c>
      <c r="J365" s="6" t="s">
        <v>863</v>
      </c>
      <c r="K365" s="6" t="s">
        <v>864</v>
      </c>
      <c r="L365" s="6">
        <v>-1.1000000000000001</v>
      </c>
      <c r="M365" s="11">
        <v>2.9000000000000001E-2</v>
      </c>
      <c r="N365" s="11">
        <f t="shared" si="24"/>
        <v>0.46651649576840371</v>
      </c>
      <c r="O365" s="11">
        <f t="shared" si="25"/>
        <v>1.5376020021010439</v>
      </c>
      <c r="P365" s="12"/>
    </row>
    <row r="366" spans="9:16" ht="15" customHeight="1" x14ac:dyDescent="0.15">
      <c r="I366" s="6" t="s">
        <v>924</v>
      </c>
      <c r="J366" s="6" t="s">
        <v>925</v>
      </c>
      <c r="K366" s="6" t="s">
        <v>926</v>
      </c>
      <c r="L366" s="6">
        <v>-1.1000000000000001</v>
      </c>
      <c r="M366" s="11">
        <v>2.1999999999999999E-2</v>
      </c>
      <c r="N366" s="11">
        <f t="shared" si="24"/>
        <v>0.46651649576840371</v>
      </c>
      <c r="O366" s="11">
        <f t="shared" si="25"/>
        <v>1.6575773191777938</v>
      </c>
      <c r="P366" s="12"/>
    </row>
    <row r="367" spans="9:16" ht="15" customHeight="1" x14ac:dyDescent="0.15">
      <c r="I367" s="6" t="s">
        <v>913</v>
      </c>
      <c r="J367" s="6" t="s">
        <v>914</v>
      </c>
      <c r="K367" s="6" t="s">
        <v>915</v>
      </c>
      <c r="L367" s="6">
        <v>-1.1000000000000001</v>
      </c>
      <c r="M367" s="11">
        <v>0.02</v>
      </c>
      <c r="N367" s="11">
        <f t="shared" si="24"/>
        <v>0.46651649576840371</v>
      </c>
      <c r="O367" s="11">
        <f t="shared" si="25"/>
        <v>1.6989700043360187</v>
      </c>
      <c r="P367" s="12"/>
    </row>
    <row r="368" spans="9:16" ht="15" customHeight="1" x14ac:dyDescent="0.15">
      <c r="I368" s="6" t="s">
        <v>1247</v>
      </c>
      <c r="J368" s="6" t="s">
        <v>1248</v>
      </c>
      <c r="K368" s="6" t="s">
        <v>1249</v>
      </c>
      <c r="L368" s="6">
        <v>-1.1000000000000001</v>
      </c>
      <c r="M368" s="11">
        <v>1.9E-2</v>
      </c>
      <c r="N368" s="11">
        <f t="shared" si="24"/>
        <v>0.46651649576840371</v>
      </c>
      <c r="O368" s="11">
        <f t="shared" si="25"/>
        <v>1.7212463990471711</v>
      </c>
      <c r="P368" s="12"/>
    </row>
    <row r="369" spans="9:16" ht="15" customHeight="1" x14ac:dyDescent="0.15">
      <c r="I369" s="6" t="s">
        <v>1134</v>
      </c>
      <c r="J369" s="6" t="s">
        <v>1135</v>
      </c>
      <c r="K369" s="6" t="s">
        <v>1136</v>
      </c>
      <c r="L369" s="6">
        <v>-1.1000000000000001</v>
      </c>
      <c r="M369" s="11">
        <v>1.4999999999999999E-2</v>
      </c>
      <c r="N369" s="11">
        <f t="shared" si="24"/>
        <v>0.46651649576840371</v>
      </c>
      <c r="O369" s="11">
        <f t="shared" si="25"/>
        <v>1.8239087409443189</v>
      </c>
      <c r="P369" s="12"/>
    </row>
    <row r="370" spans="9:16" ht="15" customHeight="1" x14ac:dyDescent="0.15">
      <c r="I370" s="6" t="s">
        <v>1171</v>
      </c>
      <c r="J370" s="6" t="s">
        <v>1172</v>
      </c>
      <c r="K370" s="6" t="s">
        <v>1173</v>
      </c>
      <c r="L370" s="6">
        <v>-1.1000000000000001</v>
      </c>
      <c r="M370" s="11">
        <v>1.4999999999999999E-2</v>
      </c>
      <c r="N370" s="11">
        <f t="shared" si="24"/>
        <v>0.46651649576840371</v>
      </c>
      <c r="O370" s="11">
        <f t="shared" si="25"/>
        <v>1.8239087409443189</v>
      </c>
      <c r="P370" s="12"/>
    </row>
    <row r="371" spans="9:16" ht="15" customHeight="1" x14ac:dyDescent="0.15">
      <c r="I371" s="6" t="s">
        <v>961</v>
      </c>
      <c r="J371" s="6" t="s">
        <v>962</v>
      </c>
      <c r="K371" s="6" t="s">
        <v>963</v>
      </c>
      <c r="L371" s="6">
        <v>-1.1000000000000001</v>
      </c>
      <c r="M371" s="11">
        <v>1.4E-2</v>
      </c>
      <c r="N371" s="11">
        <f t="shared" si="24"/>
        <v>0.46651649576840371</v>
      </c>
      <c r="O371" s="11">
        <f t="shared" si="25"/>
        <v>1.853871964321762</v>
      </c>
      <c r="P371" s="12"/>
    </row>
    <row r="372" spans="9:16" ht="15" customHeight="1" x14ac:dyDescent="0.15"/>
  </sheetData>
  <mergeCells count="2">
    <mergeCell ref="A1:F1"/>
    <mergeCell ref="A2:E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6CB1B713B71274A8DD1FE8BC6344D61" ma:contentTypeVersion="10" ma:contentTypeDescription="Create a new document." ma:contentTypeScope="" ma:versionID="9728455cd5ef56b7dd17d973e96e0316">
  <xsd:schema xmlns:xsd="http://www.w3.org/2001/XMLSchema" xmlns:xs="http://www.w3.org/2001/XMLSchema" xmlns:p="http://schemas.microsoft.com/office/2006/metadata/properties" xmlns:ns3="3b17abc4-c874-4efd-9c2a-6e2e97ecc6b6" xmlns:ns4="143726df-efbd-4762-869f-46652e7da35a" targetNamespace="http://schemas.microsoft.com/office/2006/metadata/properties" ma:root="true" ma:fieldsID="86c9a3429c876409cc40eeddd9d9c3d0" ns3:_="" ns4:_="">
    <xsd:import namespace="3b17abc4-c874-4efd-9c2a-6e2e97ecc6b6"/>
    <xsd:import namespace="143726df-efbd-4762-869f-46652e7da35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b17abc4-c874-4efd-9c2a-6e2e97ecc6b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3726df-efbd-4762-869f-46652e7da35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b17abc4-c874-4efd-9c2a-6e2e97ecc6b6" xsi:nil="true"/>
  </documentManagement>
</p:properties>
</file>

<file path=customXml/itemProps1.xml><?xml version="1.0" encoding="utf-8"?>
<ds:datastoreItem xmlns:ds="http://schemas.openxmlformats.org/officeDocument/2006/customXml" ds:itemID="{CFC07B6E-D9B9-4E59-AC78-F06A52BCFB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b17abc4-c874-4efd-9c2a-6e2e97ecc6b6"/>
    <ds:schemaRef ds:uri="143726df-efbd-4762-869f-46652e7da35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9B1B8CA-8DBD-4BBC-9B10-2E5D930DAE3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703EED6-5790-4726-90AB-B55B06B22264}">
  <ds:schemaRefs>
    <ds:schemaRef ds:uri="http://purl.org/dc/dcmitype/"/>
    <ds:schemaRef ds:uri="http://www.w3.org/XML/1998/namespace"/>
    <ds:schemaRef ds:uri="http://purl.org/dc/terms/"/>
    <ds:schemaRef ds:uri="http://schemas.microsoft.com/office/2006/documentManagement/types"/>
    <ds:schemaRef ds:uri="http://purl.org/dc/elements/1.1/"/>
    <ds:schemaRef ds:uri="3b17abc4-c874-4efd-9c2a-6e2e97ecc6b6"/>
    <ds:schemaRef ds:uri="143726df-efbd-4762-869f-46652e7da35a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tched coho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kay, Stephen</dc:creator>
  <cp:lastModifiedBy>Good, Misty</cp:lastModifiedBy>
  <dcterms:created xsi:type="dcterms:W3CDTF">2023-11-15T16:03:12Z</dcterms:created>
  <dcterms:modified xsi:type="dcterms:W3CDTF">2024-03-03T21:59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6CB1B713B71274A8DD1FE8BC6344D61</vt:lpwstr>
  </property>
</Properties>
</file>